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880" tabRatio="717"/>
  </bookViews>
  <sheets>
    <sheet name="Commercial CatchVA" sheetId="1" r:id="rId1"/>
    <sheet name="Noncommercial CatchVA" sheetId="2" r:id="rId2"/>
    <sheet name="Food Provisioning" sheetId="4" r:id="rId3"/>
  </sheets>
  <definedNames>
    <definedName name="_xlnm._FilterDatabase" localSheetId="0" hidden="1">'Commercial CatchVA'!$D$1:$D$6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G3" i="2"/>
  <c r="N3" i="2"/>
  <c r="G4" i="2"/>
  <c r="N4" i="2"/>
  <c r="G5" i="2"/>
  <c r="N5" i="2"/>
  <c r="I6" i="2"/>
  <c r="G6" i="2"/>
  <c r="N6" i="2"/>
  <c r="I7" i="2"/>
  <c r="G7" i="2"/>
  <c r="N7" i="2"/>
  <c r="I8" i="2"/>
  <c r="G8" i="2"/>
  <c r="N8" i="2"/>
  <c r="I9" i="2"/>
  <c r="G9" i="2"/>
  <c r="N9" i="2"/>
  <c r="I10" i="2"/>
  <c r="G10" i="2"/>
  <c r="N10" i="2"/>
  <c r="I11" i="2"/>
  <c r="G11" i="2"/>
  <c r="N11" i="2"/>
  <c r="I12" i="2"/>
  <c r="G12" i="2"/>
  <c r="N12" i="2"/>
  <c r="I13" i="2"/>
  <c r="G13" i="2"/>
  <c r="N13" i="2"/>
  <c r="I14" i="2"/>
  <c r="G14" i="2"/>
  <c r="N14" i="2"/>
  <c r="I15" i="2"/>
  <c r="G15" i="2"/>
  <c r="N15" i="2"/>
  <c r="I16" i="2"/>
  <c r="G16" i="2"/>
  <c r="N16" i="2"/>
  <c r="I17" i="2"/>
  <c r="G17" i="2"/>
  <c r="N17" i="2"/>
  <c r="I18" i="2"/>
  <c r="G18" i="2"/>
  <c r="N18" i="2"/>
  <c r="G19" i="2"/>
  <c r="N19" i="2"/>
  <c r="I20" i="2"/>
  <c r="G20" i="2"/>
  <c r="N20" i="2"/>
  <c r="I21" i="2"/>
  <c r="G21" i="2"/>
  <c r="N21" i="2"/>
  <c r="G22" i="2"/>
  <c r="N22" i="2"/>
  <c r="I23" i="2"/>
  <c r="G23" i="2"/>
  <c r="N23" i="2"/>
  <c r="I24" i="2"/>
  <c r="G24" i="2"/>
  <c r="N24" i="2"/>
  <c r="I25" i="2"/>
  <c r="G25" i="2"/>
  <c r="N25" i="2"/>
  <c r="G26" i="2"/>
  <c r="N26" i="2"/>
  <c r="G27" i="2"/>
  <c r="N27" i="2"/>
  <c r="I28" i="2"/>
  <c r="G28" i="2"/>
  <c r="N28" i="2"/>
  <c r="I29" i="2"/>
  <c r="G29" i="2"/>
  <c r="N29" i="2"/>
  <c r="G30" i="2"/>
  <c r="N30" i="2"/>
  <c r="I31" i="2"/>
  <c r="G31" i="2"/>
  <c r="N31" i="2"/>
  <c r="I32" i="2"/>
  <c r="G32" i="2"/>
  <c r="N32" i="2"/>
  <c r="G33" i="2"/>
  <c r="N33" i="2"/>
  <c r="G34" i="2"/>
  <c r="N34" i="2"/>
  <c r="I35" i="2"/>
  <c r="G35" i="2"/>
  <c r="N35" i="2"/>
  <c r="G36" i="2"/>
  <c r="N36" i="2"/>
  <c r="I37" i="2"/>
  <c r="G37" i="2"/>
  <c r="N37" i="2"/>
  <c r="I38" i="2"/>
  <c r="G38" i="2"/>
  <c r="N38" i="2"/>
  <c r="I39" i="2"/>
  <c r="G39" i="2"/>
  <c r="N39" i="2"/>
  <c r="I40" i="2"/>
  <c r="G40" i="2"/>
  <c r="N40" i="2"/>
  <c r="I41" i="2"/>
  <c r="G41" i="2"/>
  <c r="N41" i="2"/>
  <c r="G42" i="2"/>
  <c r="N42" i="2"/>
  <c r="I43" i="2"/>
  <c r="G43" i="2"/>
  <c r="N43" i="2"/>
  <c r="I44" i="2"/>
  <c r="G44" i="2"/>
  <c r="N44" i="2"/>
  <c r="G45" i="2"/>
  <c r="N45" i="2"/>
  <c r="I46" i="2"/>
  <c r="G46" i="2"/>
  <c r="N46" i="2"/>
  <c r="I47" i="2"/>
  <c r="G47" i="2"/>
  <c r="N47" i="2"/>
  <c r="I48" i="2"/>
  <c r="G48" i="2"/>
  <c r="N48" i="2"/>
  <c r="I49" i="2"/>
  <c r="G49" i="2"/>
  <c r="N49" i="2"/>
  <c r="I50" i="2"/>
  <c r="G50" i="2"/>
  <c r="N50" i="2"/>
  <c r="G51" i="2"/>
  <c r="N51" i="2"/>
  <c r="I52" i="2"/>
  <c r="G52" i="2"/>
  <c r="N52" i="2"/>
  <c r="G53" i="2"/>
  <c r="N53" i="2"/>
  <c r="G54" i="2"/>
  <c r="N54" i="2"/>
  <c r="G55" i="2"/>
  <c r="N55" i="2"/>
  <c r="I56" i="2"/>
  <c r="G56" i="2"/>
  <c r="N56" i="2"/>
  <c r="I57" i="2"/>
  <c r="G57" i="2"/>
  <c r="N57" i="2"/>
  <c r="G58" i="2"/>
  <c r="N58" i="2"/>
  <c r="I59" i="2"/>
  <c r="G59" i="2"/>
  <c r="N59" i="2"/>
  <c r="I60" i="2"/>
  <c r="G60" i="2"/>
  <c r="N60" i="2"/>
  <c r="I61" i="2"/>
  <c r="G61" i="2"/>
  <c r="N61" i="2"/>
  <c r="G62" i="2"/>
  <c r="N62" i="2"/>
  <c r="G63" i="2"/>
  <c r="N63" i="2"/>
  <c r="G64" i="2"/>
  <c r="N64" i="2"/>
  <c r="I65" i="2"/>
  <c r="G65" i="2"/>
  <c r="N65" i="2"/>
  <c r="G66" i="2"/>
  <c r="N66" i="2"/>
  <c r="I67" i="2"/>
  <c r="G67" i="2"/>
  <c r="N67" i="2"/>
  <c r="I68" i="2"/>
  <c r="G68" i="2"/>
  <c r="N68" i="2"/>
  <c r="G69" i="2"/>
  <c r="N69" i="2"/>
  <c r="G70" i="2"/>
  <c r="N70" i="2"/>
  <c r="G71" i="2"/>
  <c r="N71" i="2"/>
  <c r="G72" i="2"/>
  <c r="N72" i="2"/>
  <c r="I73" i="2"/>
  <c r="G73" i="2"/>
  <c r="N73" i="2"/>
  <c r="G74" i="2"/>
  <c r="N74" i="2"/>
  <c r="G75" i="2"/>
  <c r="N75" i="2"/>
  <c r="G76" i="2"/>
  <c r="N76" i="2"/>
  <c r="I77" i="2"/>
  <c r="G77" i="2"/>
  <c r="N77" i="2"/>
  <c r="G78" i="2"/>
  <c r="N78" i="2"/>
  <c r="G79" i="2"/>
  <c r="N79" i="2"/>
  <c r="I80" i="2"/>
  <c r="G80" i="2"/>
  <c r="N80" i="2"/>
  <c r="G81" i="2"/>
  <c r="N81" i="2"/>
  <c r="G82" i="2"/>
  <c r="N82" i="2"/>
  <c r="I83" i="2"/>
  <c r="G83" i="2"/>
  <c r="N83" i="2"/>
  <c r="I84" i="2"/>
  <c r="G84" i="2"/>
  <c r="N84" i="2"/>
  <c r="G85" i="2"/>
  <c r="N85" i="2"/>
  <c r="G86" i="2"/>
  <c r="N86" i="2"/>
  <c r="G87" i="2"/>
  <c r="N87" i="2"/>
  <c r="G88" i="2"/>
  <c r="N88" i="2"/>
  <c r="G89" i="2"/>
  <c r="N89" i="2"/>
  <c r="I90" i="2"/>
  <c r="G90" i="2"/>
  <c r="N90" i="2"/>
  <c r="G91" i="2"/>
  <c r="N91" i="2"/>
  <c r="G92" i="2"/>
  <c r="N92" i="2"/>
  <c r="I93" i="2"/>
  <c r="G93" i="2"/>
  <c r="N93" i="2"/>
  <c r="I94" i="2"/>
  <c r="G94" i="2"/>
  <c r="N94" i="2"/>
  <c r="I95" i="2"/>
  <c r="G95" i="2"/>
  <c r="N95" i="2"/>
  <c r="I96" i="2"/>
  <c r="G96" i="2"/>
  <c r="N96" i="2"/>
  <c r="I97" i="2"/>
  <c r="G97" i="2"/>
  <c r="N97" i="2"/>
  <c r="I98" i="2"/>
  <c r="G98" i="2"/>
  <c r="N98" i="2"/>
  <c r="G99" i="2"/>
  <c r="N99" i="2"/>
  <c r="I100" i="2"/>
  <c r="G100" i="2"/>
  <c r="N100" i="2"/>
  <c r="I101" i="2"/>
  <c r="G101" i="2"/>
  <c r="N101" i="2"/>
  <c r="G102" i="2"/>
  <c r="N102" i="2"/>
  <c r="G103" i="2"/>
  <c r="N103" i="2"/>
  <c r="I104" i="2"/>
  <c r="G104" i="2"/>
  <c r="N104" i="2"/>
  <c r="G105" i="2"/>
  <c r="N105" i="2"/>
  <c r="G106" i="2"/>
  <c r="N106" i="2"/>
  <c r="G107" i="2"/>
  <c r="N107" i="2"/>
  <c r="G108" i="2"/>
  <c r="N108" i="2"/>
  <c r="G109" i="2"/>
  <c r="N109" i="2"/>
  <c r="G110" i="2"/>
  <c r="N110" i="2"/>
  <c r="G111" i="2"/>
  <c r="N111" i="2"/>
  <c r="G112" i="2"/>
  <c r="N112" i="2"/>
  <c r="G113" i="2"/>
  <c r="N113" i="2"/>
  <c r="G114" i="2"/>
  <c r="N114" i="2"/>
  <c r="I115" i="2"/>
  <c r="G115" i="2"/>
  <c r="N115" i="2"/>
  <c r="G116" i="2"/>
  <c r="N116" i="2"/>
  <c r="I117" i="2"/>
  <c r="G117" i="2"/>
  <c r="N117" i="2"/>
  <c r="I118" i="2"/>
  <c r="G118" i="2"/>
  <c r="N118" i="2"/>
  <c r="G119" i="2"/>
  <c r="N119" i="2"/>
  <c r="G120" i="2"/>
  <c r="N120" i="2"/>
  <c r="G121" i="2"/>
  <c r="N121" i="2"/>
  <c r="G122" i="2"/>
  <c r="N122" i="2"/>
  <c r="G123" i="2"/>
  <c r="N123" i="2"/>
  <c r="G124" i="2"/>
  <c r="N124" i="2"/>
  <c r="G125" i="2"/>
  <c r="N125" i="2"/>
  <c r="G126" i="2"/>
  <c r="N126" i="2"/>
  <c r="G127" i="2"/>
  <c r="N127" i="2"/>
  <c r="I128" i="2"/>
  <c r="G128" i="2"/>
  <c r="N128" i="2"/>
  <c r="G129" i="2"/>
  <c r="N129" i="2"/>
  <c r="I2" i="2"/>
  <c r="G2" i="2"/>
  <c r="N2" i="2"/>
  <c r="M2" i="2"/>
  <c r="I58" i="1"/>
  <c r="H128" i="2"/>
  <c r="H117" i="2"/>
  <c r="H118" i="2"/>
  <c r="H115" i="2"/>
  <c r="H104" i="2"/>
  <c r="H100" i="2"/>
  <c r="H101" i="2"/>
  <c r="H93" i="2"/>
  <c r="H94" i="2"/>
  <c r="H95" i="2"/>
  <c r="H96" i="2"/>
  <c r="H97" i="2"/>
  <c r="H98" i="2"/>
  <c r="H90" i="2"/>
  <c r="H84" i="2"/>
  <c r="H83" i="2"/>
  <c r="H80" i="2"/>
  <c r="H77" i="2"/>
  <c r="H73" i="2"/>
  <c r="H65" i="2"/>
  <c r="H60" i="2"/>
  <c r="H61" i="2"/>
  <c r="H59" i="2"/>
  <c r="H57" i="2"/>
  <c r="H56" i="2"/>
  <c r="H48" i="2"/>
  <c r="H47" i="2"/>
  <c r="H46" i="2"/>
  <c r="H44" i="2"/>
  <c r="H43" i="2"/>
  <c r="H39" i="2"/>
  <c r="H40" i="2"/>
  <c r="H41" i="2"/>
  <c r="H38" i="2"/>
  <c r="H37" i="2"/>
  <c r="H35" i="2"/>
  <c r="H32" i="2"/>
  <c r="H31" i="2"/>
  <c r="H29" i="2"/>
  <c r="H28" i="2"/>
  <c r="H25" i="2"/>
  <c r="H24" i="2"/>
  <c r="H23" i="2"/>
  <c r="H21" i="2"/>
  <c r="H20" i="2"/>
  <c r="H7" i="2"/>
  <c r="H8" i="2"/>
  <c r="H9" i="2"/>
  <c r="H10" i="2"/>
  <c r="H11" i="2"/>
  <c r="H12" i="2"/>
  <c r="H13" i="2"/>
  <c r="H14" i="2"/>
  <c r="H15" i="2"/>
  <c r="H16" i="2"/>
  <c r="H17" i="2"/>
  <c r="H18" i="2"/>
  <c r="H6" i="2"/>
  <c r="H3" i="2"/>
  <c r="H2" i="2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G27" i="1"/>
  <c r="I27" i="1"/>
  <c r="G28" i="1"/>
  <c r="I28" i="1"/>
  <c r="I29" i="1"/>
  <c r="I30" i="1"/>
  <c r="I31" i="1"/>
  <c r="I32" i="1"/>
  <c r="I33" i="1"/>
  <c r="I34" i="1"/>
  <c r="G35" i="1"/>
  <c r="I35" i="1"/>
  <c r="I36" i="1"/>
  <c r="G37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G51" i="1"/>
  <c r="I51" i="1"/>
  <c r="I52" i="1"/>
  <c r="I53" i="1"/>
  <c r="I54" i="1"/>
  <c r="I55" i="1"/>
  <c r="I56" i="1"/>
  <c r="I57" i="1"/>
  <c r="G2" i="1"/>
  <c r="X2" i="1"/>
  <c r="V2" i="1"/>
  <c r="T2" i="1"/>
  <c r="R2" i="1"/>
  <c r="Y2" i="1"/>
  <c r="G3" i="1"/>
  <c r="X3" i="1"/>
  <c r="V3" i="1"/>
  <c r="T3" i="1"/>
  <c r="R3" i="1"/>
  <c r="Y3" i="1"/>
  <c r="G4" i="1"/>
  <c r="X4" i="1"/>
  <c r="V4" i="1"/>
  <c r="T4" i="1"/>
  <c r="R4" i="1"/>
  <c r="Y4" i="1"/>
  <c r="G5" i="1"/>
  <c r="X5" i="1"/>
  <c r="V5" i="1"/>
  <c r="T5" i="1"/>
  <c r="R5" i="1"/>
  <c r="Y5" i="1"/>
  <c r="G6" i="1"/>
  <c r="X6" i="1"/>
  <c r="V6" i="1"/>
  <c r="T6" i="1"/>
  <c r="R6" i="1"/>
  <c r="Y6" i="1"/>
  <c r="G7" i="1"/>
  <c r="X7" i="1"/>
  <c r="V7" i="1"/>
  <c r="T7" i="1"/>
  <c r="R7" i="1"/>
  <c r="Y7" i="1"/>
  <c r="G8" i="1"/>
  <c r="X8" i="1"/>
  <c r="V8" i="1"/>
  <c r="T8" i="1"/>
  <c r="R8" i="1"/>
  <c r="Y8" i="1"/>
  <c r="G9" i="1"/>
  <c r="X9" i="1"/>
  <c r="V9" i="1"/>
  <c r="T9" i="1"/>
  <c r="R9" i="1"/>
  <c r="Y9" i="1"/>
  <c r="G10" i="1"/>
  <c r="X10" i="1"/>
  <c r="V10" i="1"/>
  <c r="T10" i="1"/>
  <c r="R10" i="1"/>
  <c r="Y10" i="1"/>
  <c r="G11" i="1"/>
  <c r="X11" i="1"/>
  <c r="V11" i="1"/>
  <c r="T11" i="1"/>
  <c r="R11" i="1"/>
  <c r="Y11" i="1"/>
  <c r="G12" i="1"/>
  <c r="X12" i="1"/>
  <c r="V12" i="1"/>
  <c r="T12" i="1"/>
  <c r="R12" i="1"/>
  <c r="Y12" i="1"/>
  <c r="G13" i="1"/>
  <c r="X13" i="1"/>
  <c r="V13" i="1"/>
  <c r="T13" i="1"/>
  <c r="R13" i="1"/>
  <c r="Y13" i="1"/>
  <c r="G14" i="1"/>
  <c r="X14" i="1"/>
  <c r="V14" i="1"/>
  <c r="T14" i="1"/>
  <c r="R14" i="1"/>
  <c r="Y14" i="1"/>
  <c r="G15" i="1"/>
  <c r="X15" i="1"/>
  <c r="V15" i="1"/>
  <c r="T15" i="1"/>
  <c r="R15" i="1"/>
  <c r="Y15" i="1"/>
  <c r="G16" i="1"/>
  <c r="X16" i="1"/>
  <c r="V16" i="1"/>
  <c r="T16" i="1"/>
  <c r="R16" i="1"/>
  <c r="Y16" i="1"/>
  <c r="G17" i="1"/>
  <c r="X17" i="1"/>
  <c r="V17" i="1"/>
  <c r="T17" i="1"/>
  <c r="R17" i="1"/>
  <c r="Y17" i="1"/>
  <c r="G18" i="1"/>
  <c r="X18" i="1"/>
  <c r="V18" i="1"/>
  <c r="T18" i="1"/>
  <c r="R18" i="1"/>
  <c r="Y18" i="1"/>
  <c r="G19" i="1"/>
  <c r="X19" i="1"/>
  <c r="V19" i="1"/>
  <c r="T19" i="1"/>
  <c r="R19" i="1"/>
  <c r="Y19" i="1"/>
  <c r="G20" i="1"/>
  <c r="X20" i="1"/>
  <c r="V20" i="1"/>
  <c r="T20" i="1"/>
  <c r="R20" i="1"/>
  <c r="Y20" i="1"/>
  <c r="G21" i="1"/>
  <c r="X21" i="1"/>
  <c r="V21" i="1"/>
  <c r="T21" i="1"/>
  <c r="R21" i="1"/>
  <c r="Y21" i="1"/>
  <c r="G22" i="1"/>
  <c r="X22" i="1"/>
  <c r="V22" i="1"/>
  <c r="T22" i="1"/>
  <c r="R22" i="1"/>
  <c r="Y22" i="1"/>
  <c r="G23" i="1"/>
  <c r="X23" i="1"/>
  <c r="V23" i="1"/>
  <c r="T23" i="1"/>
  <c r="R23" i="1"/>
  <c r="Y23" i="1"/>
  <c r="G24" i="1"/>
  <c r="X24" i="1"/>
  <c r="V24" i="1"/>
  <c r="T24" i="1"/>
  <c r="R24" i="1"/>
  <c r="Y24" i="1"/>
  <c r="G25" i="1"/>
  <c r="X25" i="1"/>
  <c r="V25" i="1"/>
  <c r="T25" i="1"/>
  <c r="R25" i="1"/>
  <c r="Y25" i="1"/>
  <c r="G26" i="1"/>
  <c r="X26" i="1"/>
  <c r="V26" i="1"/>
  <c r="T26" i="1"/>
  <c r="R26" i="1"/>
  <c r="Y26" i="1"/>
  <c r="X27" i="1"/>
  <c r="V27" i="1"/>
  <c r="T27" i="1"/>
  <c r="R27" i="1"/>
  <c r="Y27" i="1"/>
  <c r="X28" i="1"/>
  <c r="V28" i="1"/>
  <c r="T28" i="1"/>
  <c r="R28" i="1"/>
  <c r="Y28" i="1"/>
  <c r="G29" i="1"/>
  <c r="X29" i="1"/>
  <c r="V29" i="1"/>
  <c r="T29" i="1"/>
  <c r="R29" i="1"/>
  <c r="Y29" i="1"/>
  <c r="G30" i="1"/>
  <c r="X30" i="1"/>
  <c r="V30" i="1"/>
  <c r="T30" i="1"/>
  <c r="R30" i="1"/>
  <c r="Y30" i="1"/>
  <c r="G31" i="1"/>
  <c r="X31" i="1"/>
  <c r="V31" i="1"/>
  <c r="T31" i="1"/>
  <c r="R31" i="1"/>
  <c r="Y31" i="1"/>
  <c r="G32" i="1"/>
  <c r="X32" i="1"/>
  <c r="V32" i="1"/>
  <c r="T32" i="1"/>
  <c r="R32" i="1"/>
  <c r="Y32" i="1"/>
  <c r="G33" i="1"/>
  <c r="X33" i="1"/>
  <c r="V33" i="1"/>
  <c r="T33" i="1"/>
  <c r="R33" i="1"/>
  <c r="Y33" i="1"/>
  <c r="G34" i="1"/>
  <c r="X34" i="1"/>
  <c r="V34" i="1"/>
  <c r="T34" i="1"/>
  <c r="R34" i="1"/>
  <c r="Y34" i="1"/>
  <c r="X35" i="1"/>
  <c r="V35" i="1"/>
  <c r="T35" i="1"/>
  <c r="R35" i="1"/>
  <c r="Y35" i="1"/>
  <c r="G36" i="1"/>
  <c r="X36" i="1"/>
  <c r="V36" i="1"/>
  <c r="T36" i="1"/>
  <c r="R36" i="1"/>
  <c r="Y36" i="1"/>
  <c r="X37" i="1"/>
  <c r="V37" i="1"/>
  <c r="T37" i="1"/>
  <c r="R37" i="1"/>
  <c r="Y37" i="1"/>
  <c r="G38" i="1"/>
  <c r="X38" i="1"/>
  <c r="V38" i="1"/>
  <c r="T38" i="1"/>
  <c r="R38" i="1"/>
  <c r="Y38" i="1"/>
  <c r="G39" i="1"/>
  <c r="X39" i="1"/>
  <c r="V39" i="1"/>
  <c r="T39" i="1"/>
  <c r="R39" i="1"/>
  <c r="Y39" i="1"/>
  <c r="G40" i="1"/>
  <c r="X40" i="1"/>
  <c r="V40" i="1"/>
  <c r="T40" i="1"/>
  <c r="R40" i="1"/>
  <c r="Y40" i="1"/>
  <c r="G41" i="1"/>
  <c r="X41" i="1"/>
  <c r="V41" i="1"/>
  <c r="T41" i="1"/>
  <c r="R41" i="1"/>
  <c r="Y41" i="1"/>
  <c r="G42" i="1"/>
  <c r="X42" i="1"/>
  <c r="V42" i="1"/>
  <c r="T42" i="1"/>
  <c r="R42" i="1"/>
  <c r="Y42" i="1"/>
  <c r="G43" i="1"/>
  <c r="X43" i="1"/>
  <c r="V43" i="1"/>
  <c r="T43" i="1"/>
  <c r="R43" i="1"/>
  <c r="Y43" i="1"/>
  <c r="G44" i="1"/>
  <c r="X44" i="1"/>
  <c r="V44" i="1"/>
  <c r="T44" i="1"/>
  <c r="R44" i="1"/>
  <c r="Y44" i="1"/>
  <c r="G45" i="1"/>
  <c r="X45" i="1"/>
  <c r="V45" i="1"/>
  <c r="T45" i="1"/>
  <c r="R45" i="1"/>
  <c r="Y45" i="1"/>
  <c r="G46" i="1"/>
  <c r="X46" i="1"/>
  <c r="V46" i="1"/>
  <c r="T46" i="1"/>
  <c r="R46" i="1"/>
  <c r="Y46" i="1"/>
  <c r="G47" i="1"/>
  <c r="X47" i="1"/>
  <c r="V47" i="1"/>
  <c r="T47" i="1"/>
  <c r="R47" i="1"/>
  <c r="Y47" i="1"/>
  <c r="G48" i="1"/>
  <c r="X48" i="1"/>
  <c r="V48" i="1"/>
  <c r="T48" i="1"/>
  <c r="R48" i="1"/>
  <c r="Y48" i="1"/>
  <c r="G49" i="1"/>
  <c r="X49" i="1"/>
  <c r="V49" i="1"/>
  <c r="T49" i="1"/>
  <c r="R49" i="1"/>
  <c r="Y49" i="1"/>
  <c r="G50" i="1"/>
  <c r="X50" i="1"/>
  <c r="V50" i="1"/>
  <c r="T50" i="1"/>
  <c r="R50" i="1"/>
  <c r="Y50" i="1"/>
  <c r="X51" i="1"/>
  <c r="V51" i="1"/>
  <c r="T51" i="1"/>
  <c r="R51" i="1"/>
  <c r="Y51" i="1"/>
  <c r="G52" i="1"/>
  <c r="X52" i="1"/>
  <c r="V52" i="1"/>
  <c r="T52" i="1"/>
  <c r="R52" i="1"/>
  <c r="Y52" i="1"/>
  <c r="G53" i="1"/>
  <c r="X53" i="1"/>
  <c r="V53" i="1"/>
  <c r="T53" i="1"/>
  <c r="R53" i="1"/>
  <c r="Y53" i="1"/>
  <c r="G54" i="1"/>
  <c r="X54" i="1"/>
  <c r="V54" i="1"/>
  <c r="T54" i="1"/>
  <c r="R54" i="1"/>
  <c r="Y54" i="1"/>
  <c r="G55" i="1"/>
  <c r="X55" i="1"/>
  <c r="V55" i="1"/>
  <c r="T55" i="1"/>
  <c r="R55" i="1"/>
  <c r="Y55" i="1"/>
  <c r="G56" i="1"/>
  <c r="X56" i="1"/>
  <c r="V56" i="1"/>
  <c r="T56" i="1"/>
  <c r="K56" i="1"/>
  <c r="L56" i="1"/>
  <c r="R56" i="1"/>
  <c r="Y56" i="1"/>
  <c r="G57" i="1"/>
  <c r="X57" i="1"/>
  <c r="V57" i="1"/>
  <c r="T57" i="1"/>
  <c r="R57" i="1"/>
  <c r="Y57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I3" i="4"/>
  <c r="K3" i="4"/>
  <c r="L3" i="4"/>
  <c r="I4" i="4"/>
  <c r="K4" i="4"/>
  <c r="L4" i="4"/>
  <c r="I5" i="4"/>
  <c r="K5" i="4"/>
  <c r="L5" i="4"/>
  <c r="I6" i="4"/>
  <c r="K6" i="4"/>
  <c r="L6" i="4"/>
  <c r="I7" i="4"/>
  <c r="K7" i="4"/>
  <c r="L7" i="4"/>
  <c r="I8" i="4"/>
  <c r="K8" i="4"/>
  <c r="L8" i="4"/>
  <c r="I9" i="4"/>
  <c r="K9" i="4"/>
  <c r="L9" i="4"/>
  <c r="I10" i="4"/>
  <c r="K10" i="4"/>
  <c r="L10" i="4"/>
  <c r="I11" i="4"/>
  <c r="K11" i="4"/>
  <c r="L11" i="4"/>
  <c r="I12" i="4"/>
  <c r="K12" i="4"/>
  <c r="L12" i="4"/>
  <c r="I13" i="4"/>
  <c r="K13" i="4"/>
  <c r="L13" i="4"/>
  <c r="I14" i="4"/>
  <c r="K14" i="4"/>
  <c r="L14" i="4"/>
  <c r="I15" i="4"/>
  <c r="K15" i="4"/>
  <c r="L15" i="4"/>
  <c r="I16" i="4"/>
  <c r="K16" i="4"/>
  <c r="L16" i="4"/>
  <c r="I17" i="4"/>
  <c r="K17" i="4"/>
  <c r="L17" i="4"/>
  <c r="I18" i="4"/>
  <c r="K18" i="4"/>
  <c r="L18" i="4"/>
  <c r="I19" i="4"/>
  <c r="K19" i="4"/>
  <c r="L19" i="4"/>
  <c r="I20" i="4"/>
  <c r="K20" i="4"/>
  <c r="L20" i="4"/>
  <c r="I21" i="4"/>
  <c r="K21" i="4"/>
  <c r="L21" i="4"/>
  <c r="I22" i="4"/>
  <c r="K22" i="4"/>
  <c r="L22" i="4"/>
  <c r="I23" i="4"/>
  <c r="K23" i="4"/>
  <c r="L23" i="4"/>
  <c r="I24" i="4"/>
  <c r="K24" i="4"/>
  <c r="L24" i="4"/>
  <c r="I25" i="4"/>
  <c r="K25" i="4"/>
  <c r="L25" i="4"/>
  <c r="I26" i="4"/>
  <c r="K26" i="4"/>
  <c r="L26" i="4"/>
  <c r="I27" i="4"/>
  <c r="K27" i="4"/>
  <c r="L27" i="4"/>
  <c r="I28" i="4"/>
  <c r="K28" i="4"/>
  <c r="L28" i="4"/>
  <c r="I29" i="4"/>
  <c r="K29" i="4"/>
  <c r="L29" i="4"/>
  <c r="I30" i="4"/>
  <c r="K30" i="4"/>
  <c r="L30" i="4"/>
  <c r="I31" i="4"/>
  <c r="K31" i="4"/>
  <c r="L31" i="4"/>
  <c r="I32" i="4"/>
  <c r="K32" i="4"/>
  <c r="L32" i="4"/>
  <c r="I33" i="4"/>
  <c r="K33" i="4"/>
  <c r="L33" i="4"/>
  <c r="I34" i="4"/>
  <c r="K34" i="4"/>
  <c r="L34" i="4"/>
  <c r="I35" i="4"/>
  <c r="K35" i="4"/>
  <c r="L35" i="4"/>
  <c r="I36" i="4"/>
  <c r="K36" i="4"/>
  <c r="L36" i="4"/>
  <c r="I37" i="4"/>
  <c r="K37" i="4"/>
  <c r="L37" i="4"/>
  <c r="I38" i="4"/>
  <c r="K38" i="4"/>
  <c r="L38" i="4"/>
  <c r="I39" i="4"/>
  <c r="K39" i="4"/>
  <c r="L39" i="4"/>
  <c r="I40" i="4"/>
  <c r="K40" i="4"/>
  <c r="L40" i="4"/>
  <c r="I41" i="4"/>
  <c r="K41" i="4"/>
  <c r="L41" i="4"/>
  <c r="I42" i="4"/>
  <c r="K42" i="4"/>
  <c r="L42" i="4"/>
  <c r="I43" i="4"/>
  <c r="K43" i="4"/>
  <c r="L43" i="4"/>
  <c r="I44" i="4"/>
  <c r="K44" i="4"/>
  <c r="L44" i="4"/>
  <c r="I45" i="4"/>
  <c r="K45" i="4"/>
  <c r="L45" i="4"/>
  <c r="I46" i="4"/>
  <c r="K46" i="4"/>
  <c r="L46" i="4"/>
  <c r="I47" i="4"/>
  <c r="K47" i="4"/>
  <c r="L47" i="4"/>
  <c r="I48" i="4"/>
  <c r="K48" i="4"/>
  <c r="L48" i="4"/>
  <c r="I49" i="4"/>
  <c r="K49" i="4"/>
  <c r="L49" i="4"/>
  <c r="I50" i="4"/>
  <c r="K50" i="4"/>
  <c r="L50" i="4"/>
  <c r="I51" i="4"/>
  <c r="K51" i="4"/>
  <c r="L51" i="4"/>
  <c r="I52" i="4"/>
  <c r="K52" i="4"/>
  <c r="L52" i="4"/>
  <c r="I53" i="4"/>
  <c r="K53" i="4"/>
  <c r="L53" i="4"/>
  <c r="I54" i="4"/>
  <c r="K54" i="4"/>
  <c r="L54" i="4"/>
  <c r="I55" i="4"/>
  <c r="K55" i="4"/>
  <c r="L55" i="4"/>
  <c r="I56" i="4"/>
  <c r="K56" i="4"/>
  <c r="L56" i="4"/>
  <c r="I57" i="4"/>
  <c r="K57" i="4"/>
  <c r="L57" i="4"/>
  <c r="I58" i="4"/>
  <c r="K58" i="4"/>
  <c r="L58" i="4"/>
  <c r="I59" i="4"/>
  <c r="K59" i="4"/>
  <c r="L59" i="4"/>
  <c r="I60" i="4"/>
  <c r="K60" i="4"/>
  <c r="L60" i="4"/>
  <c r="I61" i="4"/>
  <c r="K61" i="4"/>
  <c r="L61" i="4"/>
  <c r="I62" i="4"/>
  <c r="K62" i="4"/>
  <c r="L62" i="4"/>
  <c r="I63" i="4"/>
  <c r="K63" i="4"/>
  <c r="L63" i="4"/>
  <c r="I64" i="4"/>
  <c r="K64" i="4"/>
  <c r="L64" i="4"/>
  <c r="I65" i="4"/>
  <c r="K65" i="4"/>
  <c r="L65" i="4"/>
  <c r="I66" i="4"/>
  <c r="K66" i="4"/>
  <c r="L66" i="4"/>
  <c r="I67" i="4"/>
  <c r="K67" i="4"/>
  <c r="L67" i="4"/>
  <c r="I68" i="4"/>
  <c r="K68" i="4"/>
  <c r="L68" i="4"/>
  <c r="I69" i="4"/>
  <c r="K69" i="4"/>
  <c r="L69" i="4"/>
  <c r="I70" i="4"/>
  <c r="K70" i="4"/>
  <c r="L70" i="4"/>
  <c r="I71" i="4"/>
  <c r="K71" i="4"/>
  <c r="L71" i="4"/>
  <c r="I72" i="4"/>
  <c r="K72" i="4"/>
  <c r="L72" i="4"/>
  <c r="I73" i="4"/>
  <c r="K73" i="4"/>
  <c r="L73" i="4"/>
  <c r="I74" i="4"/>
  <c r="K74" i="4"/>
  <c r="H74" i="4"/>
  <c r="J74" i="4"/>
  <c r="L74" i="4"/>
  <c r="I75" i="4"/>
  <c r="K75" i="4"/>
  <c r="H75" i="4"/>
  <c r="J75" i="4"/>
  <c r="L75" i="4"/>
  <c r="I76" i="4"/>
  <c r="K76" i="4"/>
  <c r="H76" i="4"/>
  <c r="J76" i="4"/>
  <c r="L76" i="4"/>
  <c r="I77" i="4"/>
  <c r="K77" i="4"/>
  <c r="H77" i="4"/>
  <c r="J77" i="4"/>
  <c r="L77" i="4"/>
  <c r="I78" i="4"/>
  <c r="K78" i="4"/>
  <c r="H78" i="4"/>
  <c r="J78" i="4"/>
  <c r="L78" i="4"/>
  <c r="I79" i="4"/>
  <c r="K79" i="4"/>
  <c r="H79" i="4"/>
  <c r="J79" i="4"/>
  <c r="L79" i="4"/>
  <c r="I80" i="4"/>
  <c r="K80" i="4"/>
  <c r="H80" i="4"/>
  <c r="J80" i="4"/>
  <c r="L80" i="4"/>
  <c r="I81" i="4"/>
  <c r="K81" i="4"/>
  <c r="H81" i="4"/>
  <c r="J81" i="4"/>
  <c r="L81" i="4"/>
  <c r="I82" i="4"/>
  <c r="K82" i="4"/>
  <c r="H82" i="4"/>
  <c r="J82" i="4"/>
  <c r="L82" i="4"/>
  <c r="I83" i="4"/>
  <c r="K83" i="4"/>
  <c r="H83" i="4"/>
  <c r="J83" i="4"/>
  <c r="L83" i="4"/>
  <c r="I84" i="4"/>
  <c r="K84" i="4"/>
  <c r="H84" i="4"/>
  <c r="J84" i="4"/>
  <c r="L84" i="4"/>
  <c r="I85" i="4"/>
  <c r="K85" i="4"/>
  <c r="H85" i="4"/>
  <c r="J85" i="4"/>
  <c r="L85" i="4"/>
  <c r="I86" i="4"/>
  <c r="K86" i="4"/>
  <c r="H86" i="4"/>
  <c r="J86" i="4"/>
  <c r="L86" i="4"/>
  <c r="I87" i="4"/>
  <c r="K87" i="4"/>
  <c r="H87" i="4"/>
  <c r="J87" i="4"/>
  <c r="L87" i="4"/>
  <c r="I88" i="4"/>
  <c r="K88" i="4"/>
  <c r="H88" i="4"/>
  <c r="J88" i="4"/>
  <c r="L88" i="4"/>
  <c r="I89" i="4"/>
  <c r="K89" i="4"/>
  <c r="H89" i="4"/>
  <c r="J89" i="4"/>
  <c r="L89" i="4"/>
  <c r="I90" i="4"/>
  <c r="K90" i="4"/>
  <c r="H90" i="4"/>
  <c r="J90" i="4"/>
  <c r="L90" i="4"/>
  <c r="I91" i="4"/>
  <c r="K91" i="4"/>
  <c r="H91" i="4"/>
  <c r="J91" i="4"/>
  <c r="L91" i="4"/>
  <c r="I92" i="4"/>
  <c r="K92" i="4"/>
  <c r="H92" i="4"/>
  <c r="J92" i="4"/>
  <c r="L92" i="4"/>
  <c r="I93" i="4"/>
  <c r="K93" i="4"/>
  <c r="H93" i="4"/>
  <c r="J93" i="4"/>
  <c r="L93" i="4"/>
  <c r="I94" i="4"/>
  <c r="K94" i="4"/>
  <c r="H94" i="4"/>
  <c r="J94" i="4"/>
  <c r="L94" i="4"/>
  <c r="I95" i="4"/>
  <c r="K95" i="4"/>
  <c r="H95" i="4"/>
  <c r="J95" i="4"/>
  <c r="L95" i="4"/>
  <c r="I96" i="4"/>
  <c r="K96" i="4"/>
  <c r="H96" i="4"/>
  <c r="J96" i="4"/>
  <c r="L96" i="4"/>
  <c r="I97" i="4"/>
  <c r="K97" i="4"/>
  <c r="H97" i="4"/>
  <c r="J97" i="4"/>
  <c r="L97" i="4"/>
  <c r="I98" i="4"/>
  <c r="K98" i="4"/>
  <c r="H98" i="4"/>
  <c r="J98" i="4"/>
  <c r="L98" i="4"/>
  <c r="I99" i="4"/>
  <c r="K99" i="4"/>
  <c r="H99" i="4"/>
  <c r="J99" i="4"/>
  <c r="L99" i="4"/>
  <c r="I100" i="4"/>
  <c r="K100" i="4"/>
  <c r="H100" i="4"/>
  <c r="J100" i="4"/>
  <c r="L100" i="4"/>
  <c r="I101" i="4"/>
  <c r="K101" i="4"/>
  <c r="H101" i="4"/>
  <c r="J101" i="4"/>
  <c r="L101" i="4"/>
  <c r="I102" i="4"/>
  <c r="K102" i="4"/>
  <c r="H102" i="4"/>
  <c r="J102" i="4"/>
  <c r="L102" i="4"/>
  <c r="I103" i="4"/>
  <c r="K103" i="4"/>
  <c r="H103" i="4"/>
  <c r="J103" i="4"/>
  <c r="L103" i="4"/>
  <c r="I104" i="4"/>
  <c r="K104" i="4"/>
  <c r="H104" i="4"/>
  <c r="J104" i="4"/>
  <c r="L104" i="4"/>
  <c r="I105" i="4"/>
  <c r="K105" i="4"/>
  <c r="H105" i="4"/>
  <c r="J105" i="4"/>
  <c r="L105" i="4"/>
  <c r="I106" i="4"/>
  <c r="K106" i="4"/>
  <c r="H106" i="4"/>
  <c r="J106" i="4"/>
  <c r="L106" i="4"/>
  <c r="I107" i="4"/>
  <c r="K107" i="4"/>
  <c r="H107" i="4"/>
  <c r="J107" i="4"/>
  <c r="L107" i="4"/>
  <c r="I108" i="4"/>
  <c r="K108" i="4"/>
  <c r="H108" i="4"/>
  <c r="J108" i="4"/>
  <c r="L108" i="4"/>
  <c r="I109" i="4"/>
  <c r="K109" i="4"/>
  <c r="H109" i="4"/>
  <c r="J109" i="4"/>
  <c r="L109" i="4"/>
  <c r="I110" i="4"/>
  <c r="K110" i="4"/>
  <c r="H110" i="4"/>
  <c r="J110" i="4"/>
  <c r="L110" i="4"/>
  <c r="I111" i="4"/>
  <c r="K111" i="4"/>
  <c r="H111" i="4"/>
  <c r="J111" i="4"/>
  <c r="L111" i="4"/>
  <c r="I112" i="4"/>
  <c r="K112" i="4"/>
  <c r="H112" i="4"/>
  <c r="J112" i="4"/>
  <c r="L112" i="4"/>
  <c r="I113" i="4"/>
  <c r="K113" i="4"/>
  <c r="H113" i="4"/>
  <c r="J113" i="4"/>
  <c r="L113" i="4"/>
  <c r="I114" i="4"/>
  <c r="K114" i="4"/>
  <c r="H114" i="4"/>
  <c r="J114" i="4"/>
  <c r="L114" i="4"/>
  <c r="I115" i="4"/>
  <c r="K115" i="4"/>
  <c r="H115" i="4"/>
  <c r="J115" i="4"/>
  <c r="L115" i="4"/>
  <c r="I116" i="4"/>
  <c r="K116" i="4"/>
  <c r="H116" i="4"/>
  <c r="J116" i="4"/>
  <c r="L116" i="4"/>
  <c r="I117" i="4"/>
  <c r="K117" i="4"/>
  <c r="H117" i="4"/>
  <c r="J117" i="4"/>
  <c r="L117" i="4"/>
  <c r="I118" i="4"/>
  <c r="K118" i="4"/>
  <c r="H118" i="4"/>
  <c r="J118" i="4"/>
  <c r="L118" i="4"/>
  <c r="I119" i="4"/>
  <c r="K119" i="4"/>
  <c r="H119" i="4"/>
  <c r="J119" i="4"/>
  <c r="L119" i="4"/>
  <c r="I120" i="4"/>
  <c r="K120" i="4"/>
  <c r="H120" i="4"/>
  <c r="J120" i="4"/>
  <c r="L120" i="4"/>
  <c r="I121" i="4"/>
  <c r="K121" i="4"/>
  <c r="H121" i="4"/>
  <c r="J121" i="4"/>
  <c r="L121" i="4"/>
  <c r="I122" i="4"/>
  <c r="K122" i="4"/>
  <c r="H122" i="4"/>
  <c r="J122" i="4"/>
  <c r="L122" i="4"/>
  <c r="I123" i="4"/>
  <c r="K123" i="4"/>
  <c r="H123" i="4"/>
  <c r="J123" i="4"/>
  <c r="L123" i="4"/>
  <c r="I124" i="4"/>
  <c r="K124" i="4"/>
  <c r="H124" i="4"/>
  <c r="J124" i="4"/>
  <c r="L124" i="4"/>
  <c r="I125" i="4"/>
  <c r="K125" i="4"/>
  <c r="H125" i="4"/>
  <c r="J125" i="4"/>
  <c r="L125" i="4"/>
  <c r="I126" i="4"/>
  <c r="K126" i="4"/>
  <c r="H126" i="4"/>
  <c r="J126" i="4"/>
  <c r="L126" i="4"/>
  <c r="I127" i="4"/>
  <c r="K127" i="4"/>
  <c r="H127" i="4"/>
  <c r="J127" i="4"/>
  <c r="L127" i="4"/>
  <c r="I128" i="4"/>
  <c r="K128" i="4"/>
  <c r="H128" i="4"/>
  <c r="J128" i="4"/>
  <c r="L128" i="4"/>
  <c r="I129" i="4"/>
  <c r="K129" i="4"/>
  <c r="H129" i="4"/>
  <c r="J129" i="4"/>
  <c r="L129" i="4"/>
  <c r="I2" i="4"/>
  <c r="K2" i="4"/>
  <c r="L2" i="4"/>
  <c r="M128" i="2"/>
  <c r="M117" i="2"/>
  <c r="M118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00" i="2"/>
  <c r="M101" i="2"/>
  <c r="M99" i="2"/>
  <c r="M93" i="2"/>
  <c r="M94" i="2"/>
  <c r="M95" i="2"/>
  <c r="M96" i="2"/>
  <c r="M97" i="2"/>
  <c r="M98" i="2"/>
  <c r="M90" i="2"/>
  <c r="M83" i="2"/>
  <c r="M84" i="2"/>
  <c r="M80" i="2"/>
  <c r="M77" i="2"/>
  <c r="M73" i="2"/>
  <c r="M67" i="2"/>
  <c r="M65" i="2"/>
  <c r="M59" i="2"/>
  <c r="M60" i="2"/>
  <c r="M61" i="2"/>
  <c r="M56" i="2"/>
  <c r="M57" i="2"/>
  <c r="M52" i="2"/>
  <c r="M49" i="2"/>
  <c r="M50" i="2"/>
  <c r="M42" i="2"/>
  <c r="M37" i="2"/>
  <c r="M35" i="2"/>
  <c r="M31" i="2"/>
  <c r="M32" i="2"/>
  <c r="M28" i="2"/>
  <c r="M29" i="2"/>
  <c r="M17" i="2"/>
  <c r="M18" i="2"/>
  <c r="M19" i="2"/>
  <c r="M20" i="2"/>
  <c r="M21" i="2"/>
  <c r="M22" i="2"/>
  <c r="M16" i="2"/>
  <c r="M120" i="2"/>
  <c r="M124" i="2"/>
  <c r="M125" i="2"/>
  <c r="M23" i="2"/>
  <c r="M24" i="2"/>
  <c r="M25" i="2"/>
  <c r="M6" i="2"/>
  <c r="M7" i="2"/>
  <c r="M8" i="2"/>
  <c r="M9" i="2"/>
  <c r="M10" i="2"/>
  <c r="M11" i="2"/>
  <c r="M12" i="2"/>
  <c r="M13" i="2"/>
  <c r="M14" i="2"/>
  <c r="M15" i="2"/>
  <c r="M3" i="2"/>
  <c r="M26" i="2"/>
  <c r="M27" i="2"/>
  <c r="M121" i="2"/>
  <c r="M122" i="2"/>
  <c r="M4" i="2"/>
  <c r="M55" i="2"/>
  <c r="M66" i="2"/>
  <c r="M68" i="2"/>
  <c r="M69" i="2"/>
  <c r="M70" i="2"/>
  <c r="M71" i="2"/>
  <c r="M72" i="2"/>
  <c r="M54" i="2"/>
  <c r="M64" i="2"/>
  <c r="M5" i="2"/>
  <c r="M79" i="2"/>
  <c r="M30" i="2"/>
  <c r="M62" i="2"/>
  <c r="M123" i="2"/>
  <c r="M74" i="2"/>
  <c r="M91" i="2"/>
  <c r="M51" i="2"/>
  <c r="M92" i="2"/>
  <c r="M81" i="2"/>
  <c r="M82" i="2"/>
  <c r="M33" i="2"/>
  <c r="M34" i="2"/>
  <c r="M36" i="2"/>
  <c r="M126" i="2"/>
  <c r="M85" i="2"/>
  <c r="M86" i="2"/>
  <c r="M87" i="2"/>
  <c r="M88" i="2"/>
  <c r="M89" i="2"/>
  <c r="M63" i="2"/>
  <c r="M116" i="2"/>
  <c r="M75" i="2"/>
  <c r="M58" i="2"/>
  <c r="M76" i="2"/>
  <c r="M53" i="2"/>
  <c r="M119" i="2"/>
  <c r="M127" i="2"/>
  <c r="M78" i="2"/>
  <c r="M129" i="2"/>
  <c r="M102" i="2"/>
  <c r="M103" i="2"/>
  <c r="K17" i="1"/>
  <c r="K27" i="1"/>
  <c r="K28" i="1"/>
  <c r="K29" i="1"/>
  <c r="K30" i="1"/>
  <c r="K31" i="1"/>
  <c r="K39" i="1"/>
  <c r="K40" i="1"/>
  <c r="K41" i="1"/>
  <c r="K32" i="1"/>
  <c r="K3" i="1"/>
  <c r="K4" i="1"/>
  <c r="K5" i="1"/>
  <c r="K6" i="1"/>
  <c r="K7" i="1"/>
  <c r="K8" i="1"/>
  <c r="K9" i="1"/>
  <c r="K33" i="1"/>
  <c r="K42" i="1"/>
  <c r="K43" i="1"/>
  <c r="K34" i="1"/>
  <c r="K18" i="1"/>
  <c r="K44" i="1"/>
  <c r="K19" i="1"/>
  <c r="K10" i="1"/>
  <c r="K45" i="1"/>
  <c r="K20" i="1"/>
  <c r="K35" i="1"/>
  <c r="K46" i="1"/>
  <c r="K47" i="1"/>
  <c r="K21" i="1"/>
  <c r="K48" i="1"/>
  <c r="K49" i="1"/>
  <c r="K22" i="1"/>
  <c r="K23" i="1"/>
  <c r="K36" i="1"/>
  <c r="K37" i="1"/>
  <c r="K50" i="1"/>
  <c r="K51" i="1"/>
  <c r="K11" i="1"/>
  <c r="K52" i="1"/>
  <c r="K53" i="1"/>
  <c r="K54" i="1"/>
  <c r="K55" i="1"/>
  <c r="K24" i="1"/>
  <c r="K12" i="1"/>
  <c r="K38" i="1"/>
  <c r="K13" i="1"/>
  <c r="K14" i="1"/>
  <c r="K25" i="1"/>
  <c r="K26" i="1"/>
  <c r="K15" i="1"/>
  <c r="K57" i="1"/>
  <c r="K16" i="1"/>
  <c r="M45" i="2"/>
  <c r="M41" i="2"/>
  <c r="M40" i="2"/>
  <c r="M39" i="2"/>
  <c r="M38" i="2"/>
  <c r="M44" i="2"/>
  <c r="M43" i="2"/>
  <c r="M48" i="2"/>
  <c r="M47" i="2"/>
  <c r="M46" i="2"/>
</calcChain>
</file>

<file path=xl/comments1.xml><?xml version="1.0" encoding="utf-8"?>
<comments xmlns="http://schemas.openxmlformats.org/spreadsheetml/2006/main">
  <authors>
    <author>Lida Teneva</author>
  </authors>
  <commentList>
    <comment ref="G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1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2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3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4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5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4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5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6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7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69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70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71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72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G73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I've put the average of all the edible % here, when I added this row.
</t>
        </r>
      </text>
    </comment>
    <comment ref="F78" authorId="0">
      <text>
        <r>
          <rPr>
            <b/>
            <sz val="9"/>
            <color indexed="81"/>
            <rFont val="Calibri"/>
            <family val="2"/>
          </rPr>
          <t>Lida Teneva:</t>
        </r>
        <r>
          <rPr>
            <sz val="9"/>
            <color indexed="81"/>
            <rFont val="Calibri"/>
            <family val="2"/>
          </rPr>
          <t xml:space="preserve">
This row actually says zero in the Noncommercial Catch VA worksheet. Please doublecheck.
</t>
        </r>
      </text>
    </comment>
  </commentList>
</comments>
</file>

<file path=xl/sharedStrings.xml><?xml version="1.0" encoding="utf-8"?>
<sst xmlns="http://schemas.openxmlformats.org/spreadsheetml/2006/main" count="1371" uniqueCount="388">
  <si>
    <t>ʻAʻawa</t>
  </si>
  <si>
    <t>Aha aha</t>
  </si>
  <si>
    <t>Aholehole</t>
  </si>
  <si>
    <t>Akule</t>
  </si>
  <si>
    <t>ʻAlaʻihi</t>
  </si>
  <si>
    <t>Amaama</t>
  </si>
  <si>
    <t>Awa</t>
  </si>
  <si>
    <t>Awaʻawa</t>
  </si>
  <si>
    <t>Aweoweo</t>
  </si>
  <si>
    <t>Butaguchi ulua</t>
  </si>
  <si>
    <t xml:space="preserve"> He'e</t>
  </si>
  <si>
    <t>Dobe ulua</t>
  </si>
  <si>
    <t>Gungkan ulua</t>
  </si>
  <si>
    <t>Halalu</t>
  </si>
  <si>
    <t>Kala</t>
  </si>
  <si>
    <t>Kalalei</t>
  </si>
  <si>
    <t>Kawelea</t>
  </si>
  <si>
    <t>Kole</t>
  </si>
  <si>
    <t>Kumu</t>
  </si>
  <si>
    <t>Kupipi</t>
  </si>
  <si>
    <t>Kupoupou</t>
  </si>
  <si>
    <t>Lae</t>
  </si>
  <si>
    <t>Laenihi</t>
  </si>
  <si>
    <t>Makiawa</t>
  </si>
  <si>
    <t>Malu</t>
  </si>
  <si>
    <t>Manini</t>
  </si>
  <si>
    <t>Maomao</t>
  </si>
  <si>
    <t>Menpachi ('u'u)</t>
  </si>
  <si>
    <t>Moana Kale</t>
  </si>
  <si>
    <t>Moana</t>
  </si>
  <si>
    <t>Moi</t>
  </si>
  <si>
    <t>Mu</t>
  </si>
  <si>
    <t>Munu</t>
  </si>
  <si>
    <t>Naʻenaʻe</t>
  </si>
  <si>
    <t>Nenue</t>
  </si>
  <si>
    <t>Nohu</t>
  </si>
  <si>
    <t>Oio</t>
  </si>
  <si>
    <t>ʻOmilu</t>
  </si>
  <si>
    <t>ʻOpelu kala</t>
  </si>
  <si>
    <t>ʻOpelu</t>
  </si>
  <si>
    <t>Palani</t>
  </si>
  <si>
    <t>Panunu</t>
  </si>
  <si>
    <t>Paopao ulua</t>
  </si>
  <si>
    <t>Papa ulua</t>
  </si>
  <si>
    <t>Poʻopaʻa</t>
  </si>
  <si>
    <t>Pualu</t>
  </si>
  <si>
    <t>Puhi</t>
  </si>
  <si>
    <t>Roi</t>
  </si>
  <si>
    <t>Sasa ulua</t>
  </si>
  <si>
    <t>Toʻau</t>
  </si>
  <si>
    <t>Tohei</t>
  </si>
  <si>
    <t>Uhu</t>
  </si>
  <si>
    <t>Ulua</t>
  </si>
  <si>
    <t>Weke misc</t>
  </si>
  <si>
    <t>Weke ʻula</t>
  </si>
  <si>
    <t>White ulua</t>
  </si>
  <si>
    <t>Bodianus bilunulatus</t>
  </si>
  <si>
    <t>Strongylura gigantea</t>
  </si>
  <si>
    <t>Kuhlia sandvicensis</t>
  </si>
  <si>
    <t>Selar crumenophthalmus</t>
  </si>
  <si>
    <t>Sargocentron and Neoniphon spp.</t>
  </si>
  <si>
    <t>Mugil cephalus</t>
  </si>
  <si>
    <t>Chanos chanos</t>
  </si>
  <si>
    <t>Elops hawaiensis</t>
  </si>
  <si>
    <t>Priacanthidae spp.</t>
  </si>
  <si>
    <t xml:space="preserve">Pseudocaranx dentex </t>
  </si>
  <si>
    <t>Octopus cyanea</t>
  </si>
  <si>
    <t xml:space="preserve">Uraspis helvola </t>
  </si>
  <si>
    <t xml:space="preserve">Caranx lugubris </t>
  </si>
  <si>
    <t>Naso unicornis</t>
  </si>
  <si>
    <t>Naso lituratus</t>
  </si>
  <si>
    <t>Sphyraena helleri</t>
  </si>
  <si>
    <t>Ctenochaetus strigosus</t>
  </si>
  <si>
    <t>Parupeneus porphyreus</t>
  </si>
  <si>
    <t>Abudefduf sordidus</t>
  </si>
  <si>
    <t>Cheilio inermis</t>
  </si>
  <si>
    <t xml:space="preserve">Scomberoides lysan </t>
  </si>
  <si>
    <t>Xyrichtys umbrilatus</t>
  </si>
  <si>
    <t>Etrumeus micropus</t>
  </si>
  <si>
    <t xml:space="preserve">Parupeneus pleurostigma </t>
  </si>
  <si>
    <t>Acanthurus triostegus sandvicensis</t>
  </si>
  <si>
    <t>Abudefduf abdominalis</t>
  </si>
  <si>
    <t xml:space="preserve">Myripristis spp. </t>
  </si>
  <si>
    <t>Parupeneus cyclostomus</t>
  </si>
  <si>
    <t xml:space="preserve">Parupeneus multifasciatus </t>
  </si>
  <si>
    <t>Polydactylus sexfilis</t>
  </si>
  <si>
    <t>Monotaxis grandoculis</t>
  </si>
  <si>
    <t xml:space="preserve">Parupeneus bifasciatus </t>
  </si>
  <si>
    <t>Acanthurus olivaceus</t>
  </si>
  <si>
    <t>Kyphosus spp.</t>
  </si>
  <si>
    <t>Scorpaenopsis cacopsis</t>
  </si>
  <si>
    <t xml:space="preserve">Albula spp. </t>
  </si>
  <si>
    <t xml:space="preserve">Caranx melampygus </t>
  </si>
  <si>
    <t>Naso hexacanthus</t>
  </si>
  <si>
    <t xml:space="preserve">Decapterus macarellus </t>
  </si>
  <si>
    <t>Acanthurus dussumieri</t>
  </si>
  <si>
    <t>Calotomus carolinus</t>
  </si>
  <si>
    <t xml:space="preserve">Gnathanodon speciosus </t>
  </si>
  <si>
    <t xml:space="preserve">Carangoides orthogrammus </t>
  </si>
  <si>
    <t>Cirrhitus pinnulatus</t>
  </si>
  <si>
    <t>Acanthurus spp.</t>
  </si>
  <si>
    <t xml:space="preserve">Gymnothorax spp. </t>
  </si>
  <si>
    <t>Cephalopholis argus</t>
  </si>
  <si>
    <t xml:space="preserve">Caranx sexfasciatus </t>
  </si>
  <si>
    <t>Lutjanus fulvus</t>
  </si>
  <si>
    <t>Ariosoma marginatum</t>
  </si>
  <si>
    <t>Scaridae spp.</t>
  </si>
  <si>
    <t>Carangidae spp.</t>
  </si>
  <si>
    <t>Mullidae spp.</t>
  </si>
  <si>
    <t xml:space="preserve">Caranx ignobilis </t>
  </si>
  <si>
    <t>Hawaiian</t>
  </si>
  <si>
    <t>Scientific</t>
  </si>
  <si>
    <t>Consumer Group</t>
  </si>
  <si>
    <t>Secondary</t>
  </si>
  <si>
    <t>Primary</t>
  </si>
  <si>
    <t>KG_Mean_Landing_Price</t>
  </si>
  <si>
    <t>LB_Mean_Landing_Price</t>
  </si>
  <si>
    <t>KG Grocery</t>
  </si>
  <si>
    <t>KG Retail</t>
  </si>
  <si>
    <t>KG Wholesale</t>
  </si>
  <si>
    <t>KG Restaurant</t>
  </si>
  <si>
    <t>Fisher VA Ratio</t>
  </si>
  <si>
    <t>VA Amount Fisher</t>
  </si>
  <si>
    <t>VA Grocery</t>
  </si>
  <si>
    <t>VA Restaurant</t>
  </si>
  <si>
    <t>VA Retail</t>
  </si>
  <si>
    <t>VA Wholesale</t>
  </si>
  <si>
    <t>Rest. VA Ratio</t>
  </si>
  <si>
    <t>Grocery VA Ratio</t>
  </si>
  <si>
    <t>Retail VA Ratio</t>
  </si>
  <si>
    <t>Wholesale VA Ratio</t>
  </si>
  <si>
    <t>LB_Mean_Market</t>
  </si>
  <si>
    <t>KG_Mean_Market</t>
  </si>
  <si>
    <t>Common</t>
  </si>
  <si>
    <t>Hawaiian hogfish</t>
  </si>
  <si>
    <t>Flagtail</t>
  </si>
  <si>
    <t>Bigeye scad</t>
  </si>
  <si>
    <t>Milkfish</t>
  </si>
  <si>
    <t>Bigeye</t>
  </si>
  <si>
    <t>Octopus</t>
  </si>
  <si>
    <t>Widemouth trevally</t>
  </si>
  <si>
    <t>Black trevally</t>
  </si>
  <si>
    <t>blue spine unicornfish</t>
  </si>
  <si>
    <t>orangespine unicornfish</t>
  </si>
  <si>
    <t>hellers baracuda</t>
  </si>
  <si>
    <t>goldring surgeonfish</t>
  </si>
  <si>
    <t>whitesaddle goatfish</t>
  </si>
  <si>
    <t>blackspot sergeant</t>
  </si>
  <si>
    <t>cigar wrasse</t>
  </si>
  <si>
    <t>leatherback</t>
  </si>
  <si>
    <t>sidespot goatfish</t>
  </si>
  <si>
    <t>convict tang</t>
  </si>
  <si>
    <t>hawaiian sergeant</t>
  </si>
  <si>
    <t>soldierfish</t>
  </si>
  <si>
    <t>blue goatfish</t>
  </si>
  <si>
    <t>manybar goatfish</t>
  </si>
  <si>
    <t>six-fingered threadfin</t>
  </si>
  <si>
    <t>bigeye emperor</t>
  </si>
  <si>
    <t>orangeband surgeonfish</t>
  </si>
  <si>
    <t>titan scorpionfish</t>
  </si>
  <si>
    <t>bluefin trevally</t>
  </si>
  <si>
    <t>sleek unicornfish</t>
  </si>
  <si>
    <t>mackerel scad</t>
  </si>
  <si>
    <t>eyestriped surgeonfish</t>
  </si>
  <si>
    <t>stareye parrotfish</t>
  </si>
  <si>
    <t>golden trevally</t>
  </si>
  <si>
    <t>island jack</t>
  </si>
  <si>
    <t>stocky hawkfish</t>
  </si>
  <si>
    <t>surgeonfish</t>
  </si>
  <si>
    <t>peacock grouper</t>
  </si>
  <si>
    <t>bigeye trevally</t>
  </si>
  <si>
    <t>blacktail snapper</t>
  </si>
  <si>
    <t>parrotfish</t>
  </si>
  <si>
    <t>jack family</t>
  </si>
  <si>
    <t>goatfish family</t>
  </si>
  <si>
    <t>yellowfin goatfish</t>
  </si>
  <si>
    <t>giant trevally</t>
  </si>
  <si>
    <t>LB Annual Average Weight</t>
  </si>
  <si>
    <t>KG Annual Average Weight</t>
  </si>
  <si>
    <t>Eel</t>
  </si>
  <si>
    <t>Pseudocaranx cheilio</t>
  </si>
  <si>
    <t>Parupeneus insularis</t>
  </si>
  <si>
    <t>VA Dealers</t>
  </si>
  <si>
    <t>VA Ratio</t>
  </si>
  <si>
    <t>Mean CCatch (kg)</t>
  </si>
  <si>
    <t>Mean NCCatch (kg)</t>
  </si>
  <si>
    <t>% Edible</t>
  </si>
  <si>
    <t>Grams Edible Ccatch</t>
  </si>
  <si>
    <t>GramsEdible Nccatch</t>
  </si>
  <si>
    <t>Meals Ccatch</t>
  </si>
  <si>
    <t>Meals Nccatch</t>
  </si>
  <si>
    <t>Acanthuridae</t>
  </si>
  <si>
    <t>acanthurus achilles</t>
  </si>
  <si>
    <t>achilles tang</t>
  </si>
  <si>
    <t>acanthurus blochii</t>
  </si>
  <si>
    <t>ringtail surgeonfish</t>
  </si>
  <si>
    <t>Acanthurus leucopareius</t>
  </si>
  <si>
    <t>WHITE BAR SURGEONFISH</t>
  </si>
  <si>
    <t>Acanthurus nigrofuscus</t>
  </si>
  <si>
    <t>BLUELINED SURGEONFISH</t>
  </si>
  <si>
    <t>Acanthurus nigroris</t>
  </si>
  <si>
    <t>BROWN SURGEONFISH</t>
  </si>
  <si>
    <t>Acanthurus xanthopterus</t>
  </si>
  <si>
    <t>YELLOWFIN SURGEONFISH</t>
  </si>
  <si>
    <t>Alectis ciliaris</t>
  </si>
  <si>
    <t>AFRICAN POMPANO</t>
  </si>
  <si>
    <t>Anampses chrysocephalus</t>
  </si>
  <si>
    <t>PSYCHEDELIC WRASSE</t>
  </si>
  <si>
    <t>Anampses cuvier</t>
  </si>
  <si>
    <t>PEARL WRASSE</t>
  </si>
  <si>
    <t>Aphareus furca</t>
  </si>
  <si>
    <t>SMALLTOOTH JOBFISH</t>
  </si>
  <si>
    <t>Apogon kallopterus</t>
  </si>
  <si>
    <t>IRIDESCENT CARDINALFISH</t>
  </si>
  <si>
    <t>Apogonidae</t>
  </si>
  <si>
    <t>CARDINALFISHES</t>
  </si>
  <si>
    <t>Aprion virescens</t>
  </si>
  <si>
    <t>GREEN JOBFISH</t>
  </si>
  <si>
    <t>Carangoides ferdau</t>
  </si>
  <si>
    <t>BARRED JACK</t>
  </si>
  <si>
    <t>Chaetodon lunula</t>
  </si>
  <si>
    <t>RACOON BUTTERFLYFISH</t>
  </si>
  <si>
    <t>Chaetodon unimaculatus</t>
  </si>
  <si>
    <t>TEARDROP BUTTERFLYFISH</t>
  </si>
  <si>
    <t>Chaetodontidae</t>
  </si>
  <si>
    <t>BUTTERFLYFISHES</t>
  </si>
  <si>
    <t>Chlorurus perspicillatus</t>
  </si>
  <si>
    <t>SPECTACLED PARROTFISH</t>
  </si>
  <si>
    <t>Chlorurus sordidus</t>
  </si>
  <si>
    <t>BULLETHEAD PARROTFISH</t>
  </si>
  <si>
    <t>Conger cinereus</t>
  </si>
  <si>
    <t>MUSTACHE CONGER EEL</t>
  </si>
  <si>
    <t>Coris flavovittata</t>
  </si>
  <si>
    <t>YELLOWSTRIPE CORIS</t>
  </si>
  <si>
    <t>Ctenochaetus hawaiiensis</t>
  </si>
  <si>
    <t>BLACK SURGEONFISH</t>
  </si>
  <si>
    <t>DOUBLEBAR GOATFISH</t>
  </si>
  <si>
    <t>thick lipped jack</t>
  </si>
  <si>
    <t>Elagatis bipinnulata</t>
  </si>
  <si>
    <t>RAINBOW RUNNER</t>
  </si>
  <si>
    <t>Enchelycore pardalis</t>
  </si>
  <si>
    <t>DRAGON MORAY</t>
  </si>
  <si>
    <t>Forcipiger</t>
  </si>
  <si>
    <t>LONGNOSE BUTTERFLYFISH</t>
  </si>
  <si>
    <t>Gomphosus varius</t>
  </si>
  <si>
    <t>BIRD WRASSE</t>
  </si>
  <si>
    <t>Gymnomuraena zebra</t>
  </si>
  <si>
    <t>ZEBRA MORAY EEL</t>
  </si>
  <si>
    <t>Gymnothorax eurostus</t>
  </si>
  <si>
    <t>STOUT MORAY EEL</t>
  </si>
  <si>
    <t>Gymnothorax flavimarginatus</t>
  </si>
  <si>
    <t>YELLOWMARGIN MORAY EEL</t>
  </si>
  <si>
    <t>Gymnothorax rueppelliae</t>
  </si>
  <si>
    <t>YELLOWHEAD MORAY EEL</t>
  </si>
  <si>
    <t>Halichoeres ornatissimus</t>
  </si>
  <si>
    <t>ORNATE WRASSE</t>
  </si>
  <si>
    <t>Heteropriacanthus cruentatus</t>
  </si>
  <si>
    <t>GLASSEYE</t>
  </si>
  <si>
    <t>Holocentridae</t>
  </si>
  <si>
    <t>SQUIRRELFISH FAMILY</t>
  </si>
  <si>
    <t>Iniistius</t>
  </si>
  <si>
    <t>RAZORFISH GENUS</t>
  </si>
  <si>
    <t>Iniistius baldwini</t>
  </si>
  <si>
    <t>BALDWINS WRASSE</t>
  </si>
  <si>
    <t>Iniistius pavo</t>
  </si>
  <si>
    <t>PEACOCK RAZORFISH</t>
  </si>
  <si>
    <t>Iniistius umbrilatus</t>
  </si>
  <si>
    <t>BLACKSIDE RAZORFISH</t>
  </si>
  <si>
    <t>Kyphosidae</t>
  </si>
  <si>
    <t>SEA CHUBS</t>
  </si>
  <si>
    <t>Kyphosus bigibbus</t>
  </si>
  <si>
    <t>GRAY CHUB</t>
  </si>
  <si>
    <t>Kyphosus cinerascens</t>
  </si>
  <si>
    <t>HIGHFIN RUDDERFISH</t>
  </si>
  <si>
    <t>Kyphosus vaigiensis</t>
  </si>
  <si>
    <t>LOWFIN CHUB</t>
  </si>
  <si>
    <t>Labridae</t>
  </si>
  <si>
    <t>WRASSE FAMILY</t>
  </si>
  <si>
    <t>Lutjanus kasmira</t>
  </si>
  <si>
    <t>BLUESTRIPE SNAPPER</t>
  </si>
  <si>
    <t>Mulloidichthys flavolineatus</t>
  </si>
  <si>
    <t>YELLOWSTRIPE GOATFISH</t>
  </si>
  <si>
    <t>Mulloidichthys pfluegeri</t>
  </si>
  <si>
    <t>PFLUGERS GOATFISH</t>
  </si>
  <si>
    <t>Muraenidae</t>
  </si>
  <si>
    <t>MORAY FAMILY</t>
  </si>
  <si>
    <t>Myripristis amaena</t>
  </si>
  <si>
    <t>BRICK SOLDIERFISH</t>
  </si>
  <si>
    <t>Myripristis berndti</t>
  </si>
  <si>
    <t>BIGSCALE SOLDIERFISH</t>
  </si>
  <si>
    <t>Myripristis chryseres</t>
  </si>
  <si>
    <t>YELLOWFIN SOLDIERFISH</t>
  </si>
  <si>
    <t>Myripristis vittata</t>
  </si>
  <si>
    <t>WHITETIP SOLDIERFISH</t>
  </si>
  <si>
    <t>Naso annulatus</t>
  </si>
  <si>
    <t>WHITEMARGIN UNICORN FISH</t>
  </si>
  <si>
    <t>Naso brevirostris</t>
  </si>
  <si>
    <t>PALETAIL UNICORNFISH</t>
  </si>
  <si>
    <t>Naso spp.</t>
  </si>
  <si>
    <t>UNICORN SURGEONFISH GENUS</t>
  </si>
  <si>
    <t>Novaculichthys taeniourus</t>
  </si>
  <si>
    <t>DRAGON WRASSE</t>
  </si>
  <si>
    <t>Oxycheilinus unifasciatus</t>
  </si>
  <si>
    <t>RINGTAIL WRASSE</t>
  </si>
  <si>
    <t>Paracirrhites forsteri</t>
  </si>
  <si>
    <t>BLACKSIDE HAWKFISH</t>
  </si>
  <si>
    <t>Plectrypops lima</t>
  </si>
  <si>
    <t>ROUGHSCALE SOLDIERFISH</t>
  </si>
  <si>
    <t xml:space="preserve">Priacanthus meeki </t>
  </si>
  <si>
    <t>HAWAIIAN BIGEYE</t>
  </si>
  <si>
    <t>Sargocentron spiniferum</t>
  </si>
  <si>
    <t>SABER SQUIRRELFISH</t>
  </si>
  <si>
    <t>Sargocentron tiere</t>
  </si>
  <si>
    <t>TAHITIAN SQUIRRELFISH</t>
  </si>
  <si>
    <t>Sargocentron xantherythrum</t>
  </si>
  <si>
    <t>HAWAIIAN SQUIRRELFISH</t>
  </si>
  <si>
    <t>Scarus dubius</t>
  </si>
  <si>
    <t>REGAL PARROTFISH</t>
  </si>
  <si>
    <t>Scarus psittacus</t>
  </si>
  <si>
    <t>PALENOSE PARROTFISH</t>
  </si>
  <si>
    <t>Scarus rubroviolaceus</t>
  </si>
  <si>
    <t>REDLIP PARROTFISH</t>
  </si>
  <si>
    <t>Seriola dumerili</t>
  </si>
  <si>
    <t>GREATER AMBERJACK</t>
  </si>
  <si>
    <t>Sphyraena barracuda</t>
  </si>
  <si>
    <t>GREAT BARRACUDA</t>
  </si>
  <si>
    <t>Stegastes fasciolatus</t>
  </si>
  <si>
    <t>ROCK DAMSELFISH</t>
  </si>
  <si>
    <t>Thalassoma ballieui</t>
  </si>
  <si>
    <t>BLACKTAIL WRASSE</t>
  </si>
  <si>
    <t>Thalassoma duperrey</t>
  </si>
  <si>
    <t>SADDLE WRASSE</t>
  </si>
  <si>
    <t>Thalassoma trilobatum</t>
  </si>
  <si>
    <t>CHRISTMAS WRASSE</t>
  </si>
  <si>
    <t>Upeneus arge</t>
  </si>
  <si>
    <t>BANDTAIL GOATFISH</t>
  </si>
  <si>
    <t>Uraspis helvola</t>
  </si>
  <si>
    <t>WHITEMOUTH TREVALLY</t>
  </si>
  <si>
    <t>Uropterygius macrocephalus</t>
  </si>
  <si>
    <t>NEEDLE-TOOTH MORAY</t>
  </si>
  <si>
    <t>Zebrasoma flavescens</t>
  </si>
  <si>
    <t>YELLOW TANG</t>
  </si>
  <si>
    <t>Group</t>
  </si>
  <si>
    <t>damsel</t>
  </si>
  <si>
    <t>surgeon</t>
  </si>
  <si>
    <t>jack</t>
  </si>
  <si>
    <t>wrasse</t>
  </si>
  <si>
    <t>snapper</t>
  </si>
  <si>
    <t>cardinal</t>
  </si>
  <si>
    <t>parrot</t>
  </si>
  <si>
    <t>roi</t>
  </si>
  <si>
    <t>butterflyfish</t>
  </si>
  <si>
    <t>milkfish</t>
  </si>
  <si>
    <t>hawk</t>
  </si>
  <si>
    <t>eel</t>
  </si>
  <si>
    <t>opelu</t>
  </si>
  <si>
    <t>scorpionfish</t>
  </si>
  <si>
    <t>bigeye</t>
  </si>
  <si>
    <t>soldier/squirrelfish</t>
  </si>
  <si>
    <t>flagtail</t>
  </si>
  <si>
    <t>chub</t>
  </si>
  <si>
    <t>emperor</t>
  </si>
  <si>
    <t>goatfish</t>
  </si>
  <si>
    <t>moi</t>
  </si>
  <si>
    <t>akule</t>
  </si>
  <si>
    <t>barracuda</t>
  </si>
  <si>
    <t>Notes</t>
  </si>
  <si>
    <t>Market</t>
  </si>
  <si>
    <t>Median</t>
  </si>
  <si>
    <t>market</t>
  </si>
  <si>
    <t>median</t>
  </si>
  <si>
    <t>Consumer group</t>
  </si>
  <si>
    <t>Planktivore</t>
  </si>
  <si>
    <t>Piscivore</t>
  </si>
  <si>
    <t>Mulloidichthys vanicolensis</t>
  </si>
  <si>
    <t>Bonefish</t>
  </si>
  <si>
    <t>Needlefish</t>
  </si>
  <si>
    <t>bonefish</t>
  </si>
  <si>
    <t>conger eel</t>
  </si>
  <si>
    <t>Acanthurus achilles</t>
  </si>
  <si>
    <t>Acanthurus blochii</t>
  </si>
  <si>
    <t>Pseudocaranx dentex</t>
  </si>
  <si>
    <t>Day Octopus</t>
  </si>
  <si>
    <t>KG Sold Total species</t>
  </si>
  <si>
    <t>Total Meals (C+N)</t>
  </si>
  <si>
    <t>KG_Mean_Landing</t>
  </si>
  <si>
    <t>VA Species(.7)</t>
  </si>
  <si>
    <t>VA Species (.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&quot;$&quot;#,##0.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2"/>
      <color theme="1"/>
      <name val="Calibri"/>
    </font>
    <font>
      <i/>
      <sz val="12"/>
      <color rgb="FF000000"/>
      <name val="Calibri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8"/>
      <color rgb="FF000000"/>
      <name val="Calibri"/>
    </font>
    <font>
      <sz val="8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159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165" fontId="0" fillId="0" borderId="0" xfId="0" applyNumberFormat="1"/>
    <xf numFmtId="165" fontId="2" fillId="0" borderId="1" xfId="0" applyNumberFormat="1" applyFont="1" applyBorder="1"/>
    <xf numFmtId="0" fontId="0" fillId="0" borderId="0" xfId="0" applyBorder="1"/>
    <xf numFmtId="165" fontId="2" fillId="0" borderId="0" xfId="0" applyNumberFormat="1" applyFont="1" applyBorder="1"/>
    <xf numFmtId="165" fontId="0" fillId="0" borderId="1" xfId="0" applyNumberFormat="1" applyBorder="1"/>
    <xf numFmtId="0" fontId="0" fillId="0" borderId="1" xfId="0" applyFont="1" applyBorder="1" applyAlignment="1">
      <alignment horizontal="left" indent="1"/>
    </xf>
    <xf numFmtId="0" fontId="8" fillId="0" borderId="0" xfId="0" applyFont="1" applyFill="1" applyBorder="1"/>
    <xf numFmtId="0" fontId="8" fillId="0" borderId="0" xfId="0" applyFont="1" applyFill="1"/>
    <xf numFmtId="0" fontId="8" fillId="0" borderId="1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0" xfId="0" applyFont="1" applyBorder="1" applyAlignment="1">
      <alignment horizontal="left" indent="1"/>
    </xf>
    <xf numFmtId="0" fontId="0" fillId="0" borderId="1" xfId="0" applyNumberFormat="1" applyFont="1" applyFill="1" applyBorder="1"/>
    <xf numFmtId="0" fontId="0" fillId="0" borderId="2" xfId="0" applyNumberFormat="1" applyFont="1" applyFill="1" applyBorder="1"/>
    <xf numFmtId="0" fontId="0" fillId="0" borderId="1" xfId="0" applyFill="1" applyBorder="1"/>
    <xf numFmtId="0" fontId="5" fillId="0" borderId="1" xfId="0" applyFont="1" applyFill="1" applyBorder="1"/>
    <xf numFmtId="165" fontId="0" fillId="0" borderId="0" xfId="0" applyNumberFormat="1" applyFont="1"/>
    <xf numFmtId="0" fontId="0" fillId="0" borderId="0" xfId="0" applyFill="1"/>
    <xf numFmtId="165" fontId="0" fillId="0" borderId="0" xfId="0" applyNumberFormat="1" applyBorder="1"/>
    <xf numFmtId="164" fontId="9" fillId="0" borderId="0" xfId="475" applyFont="1"/>
    <xf numFmtId="0" fontId="9" fillId="0" borderId="0" xfId="0" applyFont="1"/>
    <xf numFmtId="0" fontId="12" fillId="0" borderId="0" xfId="0" applyFont="1" applyAlignment="1">
      <alignment horizontal="right" vertical="center"/>
    </xf>
    <xf numFmtId="0" fontId="13" fillId="0" borderId="0" xfId="0" applyFont="1"/>
    <xf numFmtId="0" fontId="0" fillId="0" borderId="0" xfId="0" applyFont="1" applyFill="1" applyBorder="1" applyAlignment="1">
      <alignment horizontal="left" indent="1"/>
    </xf>
    <xf numFmtId="0" fontId="0" fillId="0" borderId="0" xfId="0" applyNumberFormat="1" applyFont="1" applyFill="1" applyBorder="1"/>
    <xf numFmtId="0" fontId="7" fillId="0" borderId="2" xfId="0" applyFont="1" applyFill="1" applyBorder="1"/>
    <xf numFmtId="165" fontId="0" fillId="0" borderId="0" xfId="0" applyNumberFormat="1" applyFont="1" applyFill="1"/>
    <xf numFmtId="0" fontId="5" fillId="0" borderId="2" xfId="0" applyFont="1" applyFill="1" applyBorder="1"/>
    <xf numFmtId="0" fontId="6" fillId="0" borderId="2" xfId="0" applyNumberFormat="1" applyFont="1" applyFill="1" applyBorder="1"/>
    <xf numFmtId="0" fontId="5" fillId="0" borderId="0" xfId="0" applyFont="1" applyFill="1" applyBorder="1"/>
    <xf numFmtId="0" fontId="5" fillId="0" borderId="0" xfId="0" applyFont="1" applyFill="1"/>
    <xf numFmtId="0" fontId="0" fillId="0" borderId="1" xfId="0" applyFont="1" applyFill="1" applyBorder="1" applyAlignment="1">
      <alignment horizontal="left" indent="1"/>
    </xf>
    <xf numFmtId="0" fontId="6" fillId="0" borderId="1" xfId="0" applyNumberFormat="1" applyFont="1" applyFill="1" applyBorder="1"/>
    <xf numFmtId="0" fontId="0" fillId="0" borderId="1" xfId="0" applyFont="1" applyFill="1" applyBorder="1"/>
    <xf numFmtId="0" fontId="0" fillId="0" borderId="0" xfId="0" applyFont="1" applyFill="1"/>
    <xf numFmtId="0" fontId="0" fillId="0" borderId="0" xfId="0" applyFont="1" applyFill="1" applyBorder="1"/>
    <xf numFmtId="1" fontId="0" fillId="0" borderId="0" xfId="0" applyNumberFormat="1"/>
  </cellXfs>
  <cellStyles count="1594">
    <cellStyle name="Comma" xfId="475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tabSelected="1" workbookViewId="0">
      <pane xSplit="1" topLeftCell="B1" activePane="topRight" state="frozen"/>
      <selection pane="topRight" activeCell="H8" sqref="H8"/>
    </sheetView>
  </sheetViews>
  <sheetFormatPr baseColWidth="10" defaultColWidth="11" defaultRowHeight="15" x14ac:dyDescent="0"/>
  <cols>
    <col min="1" max="1" width="14" bestFit="1" customWidth="1"/>
    <col min="2" max="2" width="29.6640625" bestFit="1" customWidth="1"/>
    <col min="3" max="3" width="21" bestFit="1" customWidth="1"/>
    <col min="4" max="4" width="8.5" customWidth="1"/>
    <col min="5" max="5" width="15.5" bestFit="1" customWidth="1"/>
    <col min="6" max="6" width="21.1640625" style="1" bestFit="1" customWidth="1"/>
    <col min="7" max="7" width="16.6640625" style="17" customWidth="1"/>
    <col min="8" max="8" width="15.83203125" style="1" bestFit="1" customWidth="1"/>
    <col min="9" max="9" width="16.1640625" style="1" bestFit="1" customWidth="1"/>
    <col min="10" max="10" width="13.5" bestFit="1" customWidth="1"/>
    <col min="11" max="11" width="16" bestFit="1" customWidth="1"/>
    <col min="12" max="12" width="12.83203125" bestFit="1" customWidth="1"/>
    <col min="13" max="15" width="12.83203125" customWidth="1"/>
    <col min="16" max="16" width="18.5" bestFit="1" customWidth="1"/>
    <col min="18" max="18" width="12.5" bestFit="1" customWidth="1"/>
    <col min="21" max="22" width="13" customWidth="1"/>
    <col min="24" max="24" width="11.33203125" bestFit="1" customWidth="1"/>
    <col min="25" max="25" width="13.6640625" customWidth="1"/>
  </cols>
  <sheetData>
    <row r="1" spans="1:25">
      <c r="A1" t="s">
        <v>110</v>
      </c>
      <c r="B1" t="s">
        <v>111</v>
      </c>
      <c r="C1" t="s">
        <v>133</v>
      </c>
      <c r="D1" t="s">
        <v>112</v>
      </c>
      <c r="E1" t="s">
        <v>184</v>
      </c>
      <c r="F1" s="19" t="s">
        <v>116</v>
      </c>
      <c r="G1" s="17" t="s">
        <v>115</v>
      </c>
      <c r="H1" s="1" t="s">
        <v>131</v>
      </c>
      <c r="I1" s="1" t="s">
        <v>132</v>
      </c>
      <c r="J1" t="s">
        <v>121</v>
      </c>
      <c r="K1" t="s">
        <v>122</v>
      </c>
      <c r="L1" t="s">
        <v>117</v>
      </c>
      <c r="M1" t="s">
        <v>120</v>
      </c>
      <c r="N1" t="s">
        <v>118</v>
      </c>
      <c r="O1" t="s">
        <v>119</v>
      </c>
      <c r="P1" t="s">
        <v>383</v>
      </c>
      <c r="Q1" t="s">
        <v>128</v>
      </c>
      <c r="R1" t="s">
        <v>123</v>
      </c>
      <c r="S1" t="s">
        <v>127</v>
      </c>
      <c r="T1" t="s">
        <v>124</v>
      </c>
      <c r="U1" t="s">
        <v>129</v>
      </c>
      <c r="V1" t="s">
        <v>125</v>
      </c>
      <c r="W1" t="s">
        <v>130</v>
      </c>
      <c r="X1" t="s">
        <v>126</v>
      </c>
      <c r="Y1" t="s">
        <v>182</v>
      </c>
    </row>
    <row r="2" spans="1:25">
      <c r="A2" t="s">
        <v>1</v>
      </c>
      <c r="B2" t="s">
        <v>57</v>
      </c>
      <c r="D2" t="s">
        <v>113</v>
      </c>
      <c r="E2">
        <v>309.89405440000002</v>
      </c>
      <c r="F2" s="19">
        <v>3.05</v>
      </c>
      <c r="G2" s="17">
        <f t="shared" ref="G2:G33" si="0">F2*2.2046</f>
        <v>6.72403</v>
      </c>
      <c r="H2" s="1">
        <v>4.82</v>
      </c>
      <c r="I2" s="1">
        <f t="shared" ref="I2:I26" si="1">H2*2.2046</f>
        <v>10.626172</v>
      </c>
      <c r="L2">
        <v>279.993604</v>
      </c>
      <c r="M2">
        <v>0</v>
      </c>
      <c r="N2">
        <v>0</v>
      </c>
      <c r="O2">
        <v>0</v>
      </c>
      <c r="P2">
        <f>SUM(L2:O2)</f>
        <v>279.993604</v>
      </c>
      <c r="Q2">
        <v>0.64</v>
      </c>
      <c r="R2" s="1">
        <f t="shared" ref="R2:R33" si="2">((I2-G2)*L2)*Q2</f>
        <v>699.24787321585154</v>
      </c>
      <c r="S2">
        <v>0.7</v>
      </c>
      <c r="T2" s="1">
        <f t="shared" ref="T2:T33" si="3">((I2-G2)*M2)*S2</f>
        <v>0</v>
      </c>
      <c r="U2">
        <v>0.64</v>
      </c>
      <c r="V2" s="1">
        <f t="shared" ref="V2:V33" si="4">((I2-G2)*N2)*U2</f>
        <v>0</v>
      </c>
      <c r="W2">
        <v>0.6</v>
      </c>
      <c r="X2" s="1">
        <f t="shared" ref="X2:X33" si="5">((I2-G2)*O2)*W2</f>
        <v>0</v>
      </c>
      <c r="Y2" s="1">
        <f>X2+V2+T2+R2</f>
        <v>699.24787321585154</v>
      </c>
    </row>
    <row r="3" spans="1:25">
      <c r="A3" t="s">
        <v>2</v>
      </c>
      <c r="B3" t="s">
        <v>58</v>
      </c>
      <c r="C3" t="s">
        <v>135</v>
      </c>
      <c r="D3" t="s">
        <v>372</v>
      </c>
      <c r="E3">
        <v>1159.7440256</v>
      </c>
      <c r="F3" s="19">
        <v>3.335</v>
      </c>
      <c r="G3" s="17">
        <f t="shared" si="0"/>
        <v>7.352341</v>
      </c>
      <c r="H3" s="1">
        <v>5.17</v>
      </c>
      <c r="I3" s="1">
        <f t="shared" si="1"/>
        <v>11.397782000000001</v>
      </c>
      <c r="J3">
        <v>0.6</v>
      </c>
      <c r="K3" s="1">
        <f t="shared" ref="K3:K34" si="6">E3*G3*J3</f>
        <v>5116.1001293543568</v>
      </c>
      <c r="L3">
        <v>442.85157600000002</v>
      </c>
      <c r="M3">
        <v>0</v>
      </c>
      <c r="N3">
        <v>0</v>
      </c>
      <c r="O3">
        <v>53.217880000000001</v>
      </c>
      <c r="P3">
        <f t="shared" ref="P3:P57" si="7">SUM(L3:O3)</f>
        <v>496.069456</v>
      </c>
      <c r="Q3">
        <v>0.64</v>
      </c>
      <c r="R3" s="1">
        <f t="shared" si="2"/>
        <v>1146.5791503776106</v>
      </c>
      <c r="S3">
        <v>0.7</v>
      </c>
      <c r="T3" s="1">
        <f t="shared" si="3"/>
        <v>0</v>
      </c>
      <c r="U3">
        <v>0.64</v>
      </c>
      <c r="V3" s="1">
        <f t="shared" si="4"/>
        <v>0</v>
      </c>
      <c r="W3">
        <v>0.6</v>
      </c>
      <c r="X3" s="1">
        <f t="shared" si="5"/>
        <v>129.17387621104803</v>
      </c>
      <c r="Y3" s="1">
        <f>X3+V3+T3+R3</f>
        <v>1275.7530265886587</v>
      </c>
    </row>
    <row r="4" spans="1:25">
      <c r="A4" t="s">
        <v>3</v>
      </c>
      <c r="B4" t="s">
        <v>59</v>
      </c>
      <c r="C4" t="s">
        <v>136</v>
      </c>
      <c r="D4" t="s">
        <v>372</v>
      </c>
      <c r="E4">
        <v>145319.35556319999</v>
      </c>
      <c r="F4" s="19">
        <v>3.2850000000000001</v>
      </c>
      <c r="G4" s="17">
        <f t="shared" si="0"/>
        <v>7.2421110000000004</v>
      </c>
      <c r="H4" s="1">
        <v>5.33</v>
      </c>
      <c r="I4" s="1">
        <f t="shared" si="1"/>
        <v>11.750518000000001</v>
      </c>
      <c r="J4">
        <v>0.6</v>
      </c>
      <c r="K4" s="1">
        <f t="shared" si="6"/>
        <v>631451.34206229704</v>
      </c>
      <c r="L4">
        <v>55720.659420000004</v>
      </c>
      <c r="M4">
        <v>1083.9749399999998</v>
      </c>
      <c r="N4">
        <v>4930.9176080000007</v>
      </c>
      <c r="O4">
        <v>16443.050088</v>
      </c>
      <c r="P4">
        <f t="shared" si="7"/>
        <v>78178.602056000003</v>
      </c>
      <c r="Q4">
        <v>0.64</v>
      </c>
      <c r="R4" s="1">
        <f t="shared" si="2"/>
        <v>160775.30302319617</v>
      </c>
      <c r="S4">
        <v>0.7</v>
      </c>
      <c r="T4" s="1">
        <f t="shared" si="3"/>
        <v>3420.9001451244062</v>
      </c>
      <c r="U4">
        <v>0.64</v>
      </c>
      <c r="V4" s="1">
        <f t="shared" si="4"/>
        <v>14227.573414611497</v>
      </c>
      <c r="W4">
        <v>0.6</v>
      </c>
      <c r="X4" s="1">
        <f t="shared" si="5"/>
        <v>44479.177270853892</v>
      </c>
      <c r="Y4" s="1">
        <f t="shared" ref="Y4:Y57" si="8">X4+V4+T4+R4</f>
        <v>222902.95385378596</v>
      </c>
    </row>
    <row r="5" spans="1:25">
      <c r="A5" t="s">
        <v>5</v>
      </c>
      <c r="B5" t="s">
        <v>61</v>
      </c>
      <c r="D5" t="s">
        <v>372</v>
      </c>
      <c r="E5">
        <v>3986.4386512000001</v>
      </c>
      <c r="F5" s="19">
        <v>4.4400000000000004</v>
      </c>
      <c r="G5" s="17">
        <f t="shared" si="0"/>
        <v>9.7884240000000009</v>
      </c>
      <c r="H5" s="1">
        <v>7.02</v>
      </c>
      <c r="I5" s="1">
        <f t="shared" si="1"/>
        <v>15.476291999999999</v>
      </c>
      <c r="J5">
        <v>0.6</v>
      </c>
      <c r="K5" s="1">
        <f t="shared" si="6"/>
        <v>23412.571060760227</v>
      </c>
      <c r="L5">
        <v>2897.2790880000002</v>
      </c>
      <c r="M5">
        <v>0</v>
      </c>
      <c r="N5">
        <v>0</v>
      </c>
      <c r="O5">
        <v>0</v>
      </c>
      <c r="P5">
        <f t="shared" si="7"/>
        <v>2897.2790880000002</v>
      </c>
      <c r="Q5">
        <v>0.64</v>
      </c>
      <c r="R5" s="1">
        <f t="shared" si="2"/>
        <v>10546.778247490802</v>
      </c>
      <c r="S5">
        <v>0.7</v>
      </c>
      <c r="T5" s="1">
        <f t="shared" si="3"/>
        <v>0</v>
      </c>
      <c r="U5">
        <v>0.64</v>
      </c>
      <c r="V5" s="1">
        <f t="shared" si="4"/>
        <v>0</v>
      </c>
      <c r="W5">
        <v>0.6</v>
      </c>
      <c r="X5" s="1">
        <f t="shared" si="5"/>
        <v>0</v>
      </c>
      <c r="Y5" s="1">
        <f t="shared" si="8"/>
        <v>10546.778247490802</v>
      </c>
    </row>
    <row r="6" spans="1:25">
      <c r="A6" t="s">
        <v>6</v>
      </c>
      <c r="B6" t="s">
        <v>62</v>
      </c>
      <c r="C6" t="s">
        <v>137</v>
      </c>
      <c r="D6" t="s">
        <v>114</v>
      </c>
      <c r="E6">
        <v>617.4294304</v>
      </c>
      <c r="F6" s="19">
        <v>1.34</v>
      </c>
      <c r="G6" s="17">
        <f t="shared" si="0"/>
        <v>2.9541640000000005</v>
      </c>
      <c r="H6" s="1">
        <v>2.12</v>
      </c>
      <c r="I6" s="1">
        <f t="shared" si="1"/>
        <v>4.6737520000000004</v>
      </c>
      <c r="J6">
        <v>0.6</v>
      </c>
      <c r="K6" s="1">
        <f t="shared" si="6"/>
        <v>1094.3926774969116</v>
      </c>
      <c r="L6">
        <v>521.09484399999997</v>
      </c>
      <c r="M6" s="23"/>
      <c r="N6" s="23"/>
      <c r="O6" s="23"/>
      <c r="P6">
        <f t="shared" si="7"/>
        <v>521.09484399999997</v>
      </c>
      <c r="Q6">
        <v>0.64</v>
      </c>
      <c r="R6" s="1">
        <f t="shared" si="2"/>
        <v>573.48380198673408</v>
      </c>
      <c r="S6">
        <v>0.7</v>
      </c>
      <c r="T6" s="1">
        <f t="shared" si="3"/>
        <v>0</v>
      </c>
      <c r="U6">
        <v>0.64</v>
      </c>
      <c r="V6" s="1">
        <f t="shared" si="4"/>
        <v>0</v>
      </c>
      <c r="W6">
        <v>0.6</v>
      </c>
      <c r="X6" s="1">
        <f t="shared" si="5"/>
        <v>0</v>
      </c>
      <c r="Y6" s="1">
        <f t="shared" si="8"/>
        <v>573.48380198673408</v>
      </c>
    </row>
    <row r="7" spans="1:25">
      <c r="A7" t="s">
        <v>7</v>
      </c>
      <c r="B7" t="s">
        <v>63</v>
      </c>
      <c r="D7" t="s">
        <v>113</v>
      </c>
      <c r="E7">
        <v>564.26844800000003</v>
      </c>
      <c r="F7" s="19">
        <v>1.23</v>
      </c>
      <c r="G7" s="17">
        <f t="shared" si="0"/>
        <v>2.7116579999999999</v>
      </c>
      <c r="H7" s="1">
        <v>1.94</v>
      </c>
      <c r="I7" s="1">
        <f t="shared" si="1"/>
        <v>4.2769240000000002</v>
      </c>
      <c r="J7">
        <v>0.6</v>
      </c>
      <c r="K7" s="1">
        <f t="shared" si="6"/>
        <v>918.06183070007046</v>
      </c>
      <c r="L7">
        <v>513.16618799999992</v>
      </c>
      <c r="M7" s="23"/>
      <c r="N7" s="23"/>
      <c r="O7" s="23"/>
      <c r="P7">
        <f t="shared" si="7"/>
        <v>513.16618799999992</v>
      </c>
      <c r="Q7">
        <v>0.64</v>
      </c>
      <c r="R7" s="1">
        <f t="shared" si="2"/>
        <v>514.07461531264516</v>
      </c>
      <c r="S7">
        <v>0.7</v>
      </c>
      <c r="T7" s="1">
        <f t="shared" si="3"/>
        <v>0</v>
      </c>
      <c r="U7">
        <v>0.64</v>
      </c>
      <c r="V7" s="1">
        <f t="shared" si="4"/>
        <v>0</v>
      </c>
      <c r="W7">
        <v>0.6</v>
      </c>
      <c r="X7" s="1">
        <f t="shared" si="5"/>
        <v>0</v>
      </c>
      <c r="Y7" s="1">
        <f t="shared" si="8"/>
        <v>514.07461531264516</v>
      </c>
    </row>
    <row r="8" spans="1:25">
      <c r="A8" t="s">
        <v>8</v>
      </c>
      <c r="B8" t="s">
        <v>64</v>
      </c>
      <c r="C8" t="s">
        <v>138</v>
      </c>
      <c r="D8" t="s">
        <v>372</v>
      </c>
      <c r="E8">
        <v>1591.0192992</v>
      </c>
      <c r="F8" s="19">
        <v>3.5066666666666664</v>
      </c>
      <c r="G8" s="17">
        <f t="shared" si="0"/>
        <v>7.7307973333333333</v>
      </c>
      <c r="H8" s="1">
        <v>5.32</v>
      </c>
      <c r="I8" s="1">
        <f t="shared" si="1"/>
        <v>11.728472000000002</v>
      </c>
      <c r="J8">
        <v>0.6</v>
      </c>
      <c r="K8" s="1">
        <f t="shared" si="6"/>
        <v>7379.9086533223362</v>
      </c>
      <c r="L8">
        <v>960.8401520000001</v>
      </c>
      <c r="M8">
        <v>0</v>
      </c>
      <c r="N8">
        <v>205.73464000000004</v>
      </c>
      <c r="O8">
        <v>233.66290400000003</v>
      </c>
      <c r="P8">
        <f t="shared" si="7"/>
        <v>1400.2376960000001</v>
      </c>
      <c r="Q8">
        <v>0.64</v>
      </c>
      <c r="R8" s="1">
        <f t="shared" si="2"/>
        <v>2458.3208539945931</v>
      </c>
      <c r="S8">
        <v>0.7</v>
      </c>
      <c r="T8" s="1">
        <f t="shared" si="3"/>
        <v>0</v>
      </c>
      <c r="U8">
        <v>0.64</v>
      </c>
      <c r="V8" s="1">
        <f t="shared" si="4"/>
        <v>526.37450136562381</v>
      </c>
      <c r="W8">
        <v>0.6</v>
      </c>
      <c r="X8" s="1">
        <f t="shared" si="5"/>
        <v>560.4649631163395</v>
      </c>
      <c r="Y8" s="1">
        <f t="shared" si="8"/>
        <v>3545.1603184765563</v>
      </c>
    </row>
    <row r="9" spans="1:25">
      <c r="A9" t="s">
        <v>9</v>
      </c>
      <c r="B9" t="s">
        <v>65</v>
      </c>
      <c r="D9" t="s">
        <v>373</v>
      </c>
      <c r="E9">
        <v>808.48238079999999</v>
      </c>
      <c r="F9" s="19">
        <v>4.12</v>
      </c>
      <c r="G9" s="17">
        <f t="shared" si="0"/>
        <v>9.0829520000000006</v>
      </c>
      <c r="H9" s="1">
        <v>5.89</v>
      </c>
      <c r="I9" s="1">
        <f t="shared" si="1"/>
        <v>12.985094</v>
      </c>
      <c r="J9">
        <v>0.6</v>
      </c>
      <c r="K9" s="1">
        <f t="shared" si="6"/>
        <v>4406.0439945912731</v>
      </c>
      <c r="L9">
        <v>0</v>
      </c>
      <c r="M9">
        <v>140.77450400000004</v>
      </c>
      <c r="N9">
        <v>0</v>
      </c>
      <c r="O9">
        <v>0</v>
      </c>
      <c r="P9">
        <f t="shared" si="7"/>
        <v>140.77450400000004</v>
      </c>
      <c r="Q9">
        <v>0.64</v>
      </c>
      <c r="R9" s="1">
        <f t="shared" si="2"/>
        <v>0</v>
      </c>
      <c r="S9">
        <v>0.7</v>
      </c>
      <c r="T9" s="1">
        <f t="shared" si="3"/>
        <v>384.52547321129765</v>
      </c>
      <c r="U9">
        <v>0.64</v>
      </c>
      <c r="V9" s="1">
        <f t="shared" si="4"/>
        <v>0</v>
      </c>
      <c r="W9">
        <v>0.6</v>
      </c>
      <c r="X9" s="1">
        <f t="shared" si="5"/>
        <v>0</v>
      </c>
      <c r="Y9" s="1">
        <f t="shared" si="8"/>
        <v>384.52547321129765</v>
      </c>
    </row>
    <row r="10" spans="1:25">
      <c r="A10" t="s">
        <v>382</v>
      </c>
      <c r="B10" t="s">
        <v>66</v>
      </c>
      <c r="C10" t="s">
        <v>139</v>
      </c>
      <c r="D10" s="18" t="s">
        <v>113</v>
      </c>
      <c r="E10">
        <v>15282.330945600001</v>
      </c>
      <c r="F10" s="19">
        <v>4.3757142857142854</v>
      </c>
      <c r="G10" s="17">
        <f t="shared" si="0"/>
        <v>9.6466997142857149</v>
      </c>
      <c r="H10" s="1">
        <v>6.91</v>
      </c>
      <c r="I10" s="1">
        <f t="shared" si="1"/>
        <v>15.233786</v>
      </c>
      <c r="J10">
        <v>0.6</v>
      </c>
      <c r="K10" s="1">
        <f t="shared" si="6"/>
        <v>88454.434539923561</v>
      </c>
      <c r="L10">
        <v>4940.5478560000001</v>
      </c>
      <c r="M10">
        <v>0</v>
      </c>
      <c r="N10">
        <v>3063.132552</v>
      </c>
      <c r="O10">
        <v>839.64576000000011</v>
      </c>
      <c r="P10">
        <f t="shared" si="7"/>
        <v>8843.3261679999996</v>
      </c>
      <c r="Q10">
        <v>0.64</v>
      </c>
      <c r="R10" s="1">
        <f t="shared" si="2"/>
        <v>17666.090988910539</v>
      </c>
      <c r="S10">
        <v>0.7</v>
      </c>
      <c r="T10" s="1">
        <f t="shared" si="3"/>
        <v>0</v>
      </c>
      <c r="U10">
        <v>0.64</v>
      </c>
      <c r="V10" s="1">
        <f t="shared" si="4"/>
        <v>10952.950958466688</v>
      </c>
      <c r="W10">
        <v>0.6</v>
      </c>
      <c r="X10" s="1">
        <f t="shared" si="5"/>
        <v>2814.7039863324894</v>
      </c>
      <c r="Y10" s="1">
        <f t="shared" si="8"/>
        <v>31433.745933709717</v>
      </c>
    </row>
    <row r="11" spans="1:25">
      <c r="A11" t="s">
        <v>11</v>
      </c>
      <c r="B11" t="s">
        <v>67</v>
      </c>
      <c r="C11" t="s">
        <v>140</v>
      </c>
      <c r="D11" t="s">
        <v>373</v>
      </c>
      <c r="E11">
        <v>1634.3826944</v>
      </c>
      <c r="F11" s="19">
        <v>2.77</v>
      </c>
      <c r="G11" s="17">
        <f t="shared" si="0"/>
        <v>6.1067420000000006</v>
      </c>
      <c r="H11" s="1">
        <v>5.89</v>
      </c>
      <c r="I11" s="1">
        <f t="shared" si="1"/>
        <v>12.985094</v>
      </c>
      <c r="J11">
        <v>0.6</v>
      </c>
      <c r="K11" s="1">
        <f t="shared" si="6"/>
        <v>5988.4520663793874</v>
      </c>
      <c r="L11">
        <v>1130.5317320000001</v>
      </c>
      <c r="M11">
        <v>0</v>
      </c>
      <c r="N11">
        <v>0</v>
      </c>
      <c r="O11">
        <v>0</v>
      </c>
      <c r="P11">
        <f t="shared" si="7"/>
        <v>1130.5317320000001</v>
      </c>
      <c r="Q11">
        <v>0.64</v>
      </c>
      <c r="R11" s="1">
        <f t="shared" si="2"/>
        <v>4976.7649279140251</v>
      </c>
      <c r="S11">
        <v>0.7</v>
      </c>
      <c r="T11" s="1">
        <f t="shared" si="3"/>
        <v>0</v>
      </c>
      <c r="U11">
        <v>0.64</v>
      </c>
      <c r="V11" s="1">
        <f t="shared" si="4"/>
        <v>0</v>
      </c>
      <c r="W11">
        <v>0.6</v>
      </c>
      <c r="X11" s="1">
        <f t="shared" si="5"/>
        <v>0</v>
      </c>
      <c r="Y11" s="1">
        <f t="shared" si="8"/>
        <v>4976.7649279140251</v>
      </c>
    </row>
    <row r="12" spans="1:25">
      <c r="A12" t="s">
        <v>12</v>
      </c>
      <c r="B12" t="s">
        <v>68</v>
      </c>
      <c r="C12" t="s">
        <v>141</v>
      </c>
      <c r="D12" t="s">
        <v>373</v>
      </c>
      <c r="E12">
        <v>537.59723840000004</v>
      </c>
      <c r="F12" s="19">
        <v>2.5</v>
      </c>
      <c r="G12" s="17">
        <f t="shared" si="0"/>
        <v>5.5114999999999998</v>
      </c>
      <c r="H12" s="1">
        <v>5.89</v>
      </c>
      <c r="I12" s="1">
        <f t="shared" si="1"/>
        <v>12.985094</v>
      </c>
      <c r="J12">
        <v>0.6</v>
      </c>
      <c r="K12" s="1">
        <f t="shared" si="6"/>
        <v>1777.78030766496</v>
      </c>
      <c r="L12">
        <v>103.909704</v>
      </c>
      <c r="M12">
        <v>33.10568</v>
      </c>
      <c r="N12">
        <v>0</v>
      </c>
      <c r="O12">
        <v>0</v>
      </c>
      <c r="P12">
        <f t="shared" si="7"/>
        <v>137.01538400000001</v>
      </c>
      <c r="Q12">
        <v>0.64</v>
      </c>
      <c r="R12" s="1">
        <f t="shared" si="2"/>
        <v>497.01052182795269</v>
      </c>
      <c r="S12">
        <v>0.7</v>
      </c>
      <c r="T12" s="1">
        <f t="shared" si="3"/>
        <v>173.19288798974401</v>
      </c>
      <c r="U12">
        <v>0.64</v>
      </c>
      <c r="V12" s="1">
        <f t="shared" si="4"/>
        <v>0</v>
      </c>
      <c r="W12">
        <v>0.6</v>
      </c>
      <c r="X12" s="1">
        <f t="shared" si="5"/>
        <v>0</v>
      </c>
      <c r="Y12" s="1">
        <f t="shared" si="8"/>
        <v>670.20340981769664</v>
      </c>
    </row>
    <row r="13" spans="1:25">
      <c r="A13" t="s">
        <v>13</v>
      </c>
      <c r="B13" t="s">
        <v>59</v>
      </c>
      <c r="C13" t="s">
        <v>136</v>
      </c>
      <c r="D13" t="s">
        <v>372</v>
      </c>
      <c r="E13">
        <v>10815.5383664</v>
      </c>
      <c r="F13" s="19">
        <v>3.1125000000000003</v>
      </c>
      <c r="G13" s="17">
        <f t="shared" si="0"/>
        <v>6.8618175000000008</v>
      </c>
      <c r="H13" s="1">
        <v>3.89</v>
      </c>
      <c r="I13" s="1">
        <f t="shared" si="1"/>
        <v>8.5758939999999999</v>
      </c>
      <c r="J13">
        <v>0.6</v>
      </c>
      <c r="K13" s="1">
        <f t="shared" si="6"/>
        <v>44528.550260690965</v>
      </c>
      <c r="L13">
        <v>5151.5743200000006</v>
      </c>
      <c r="M13">
        <v>0</v>
      </c>
      <c r="N13">
        <v>14.330964000000003</v>
      </c>
      <c r="O13">
        <v>639.71868800000004</v>
      </c>
      <c r="P13">
        <f t="shared" si="7"/>
        <v>5805.6239720000003</v>
      </c>
      <c r="Q13">
        <v>0.64</v>
      </c>
      <c r="R13" s="1">
        <f t="shared" si="2"/>
        <v>5651.3231871459056</v>
      </c>
      <c r="S13">
        <v>0.7</v>
      </c>
      <c r="T13" s="1">
        <f t="shared" si="3"/>
        <v>0</v>
      </c>
      <c r="U13">
        <v>0.64</v>
      </c>
      <c r="V13" s="1">
        <f t="shared" si="4"/>
        <v>15.721195913437437</v>
      </c>
      <c r="W13">
        <v>0.6</v>
      </c>
      <c r="X13" s="1">
        <f t="shared" si="5"/>
        <v>657.91606182697888</v>
      </c>
      <c r="Y13" s="1">
        <f t="shared" si="8"/>
        <v>6324.960444886322</v>
      </c>
    </row>
    <row r="14" spans="1:25">
      <c r="A14" t="s">
        <v>0</v>
      </c>
      <c r="B14" t="s">
        <v>56</v>
      </c>
      <c r="C14" t="s">
        <v>134</v>
      </c>
      <c r="D14" t="s">
        <v>113</v>
      </c>
      <c r="E14">
        <v>1943.3695647999998</v>
      </c>
      <c r="F14" s="19">
        <v>1.9024999999999999</v>
      </c>
      <c r="G14" s="17">
        <f t="shared" si="0"/>
        <v>4.1942515</v>
      </c>
      <c r="H14" s="1">
        <v>3.96</v>
      </c>
      <c r="I14" s="1">
        <f t="shared" si="1"/>
        <v>8.7302160000000004</v>
      </c>
      <c r="J14">
        <v>0.6</v>
      </c>
      <c r="K14" s="1">
        <f t="shared" si="6"/>
        <v>4890.588427330048</v>
      </c>
      <c r="L14">
        <v>253.89132799999999</v>
      </c>
      <c r="M14">
        <v>0</v>
      </c>
      <c r="N14">
        <v>529.15062</v>
      </c>
      <c r="O14">
        <v>179.73859999999999</v>
      </c>
      <c r="P14">
        <f t="shared" si="7"/>
        <v>962.78054800000007</v>
      </c>
      <c r="Q14">
        <v>0.64</v>
      </c>
      <c r="R14" s="1">
        <f t="shared" si="2"/>
        <v>737.05091242614787</v>
      </c>
      <c r="S14">
        <v>0.7</v>
      </c>
      <c r="T14" s="1">
        <f t="shared" si="3"/>
        <v>0</v>
      </c>
      <c r="U14">
        <v>0.64</v>
      </c>
      <c r="V14" s="1">
        <f t="shared" si="4"/>
        <v>1536.1333935827136</v>
      </c>
      <c r="W14">
        <v>0.6</v>
      </c>
      <c r="X14" s="1">
        <f t="shared" si="5"/>
        <v>489.17274532782</v>
      </c>
      <c r="Y14" s="1">
        <f t="shared" si="8"/>
        <v>2762.3570513366813</v>
      </c>
    </row>
    <row r="15" spans="1:25">
      <c r="A15" t="s">
        <v>4</v>
      </c>
      <c r="B15" t="s">
        <v>60</v>
      </c>
      <c r="D15" t="s">
        <v>113</v>
      </c>
      <c r="E15">
        <v>260.63396319999998</v>
      </c>
      <c r="F15" s="19">
        <v>3.6466666666666665</v>
      </c>
      <c r="G15" s="17">
        <f t="shared" si="0"/>
        <v>8.0394413333333326</v>
      </c>
      <c r="H15" s="1">
        <v>9.4499999999999993</v>
      </c>
      <c r="I15" s="1">
        <f t="shared" si="1"/>
        <v>20.833469999999998</v>
      </c>
      <c r="J15">
        <v>0.6</v>
      </c>
      <c r="K15" s="1">
        <f t="shared" si="6"/>
        <v>1257.2108739723351</v>
      </c>
      <c r="L15">
        <v>88.768804000000003</v>
      </c>
      <c r="M15">
        <v>0</v>
      </c>
      <c r="N15">
        <v>0</v>
      </c>
      <c r="O15">
        <v>92.715879999999999</v>
      </c>
      <c r="P15">
        <f t="shared" si="7"/>
        <v>181.48468400000002</v>
      </c>
      <c r="Q15">
        <v>0.64</v>
      </c>
      <c r="R15" s="1">
        <f t="shared" si="2"/>
        <v>726.85479877229739</v>
      </c>
      <c r="S15">
        <v>0.7</v>
      </c>
      <c r="T15" s="1">
        <f t="shared" si="3"/>
        <v>0</v>
      </c>
      <c r="U15">
        <v>0.64</v>
      </c>
      <c r="V15" s="1">
        <f t="shared" si="4"/>
        <v>0</v>
      </c>
      <c r="W15">
        <v>0.6</v>
      </c>
      <c r="X15" s="1">
        <f t="shared" si="5"/>
        <v>711.72577594513598</v>
      </c>
      <c r="Y15" s="1">
        <f t="shared" si="8"/>
        <v>1438.5805747174334</v>
      </c>
    </row>
    <row r="16" spans="1:25">
      <c r="A16" t="s">
        <v>37</v>
      </c>
      <c r="B16" t="s">
        <v>92</v>
      </c>
      <c r="C16" t="s">
        <v>160</v>
      </c>
      <c r="D16" t="s">
        <v>373</v>
      </c>
      <c r="E16">
        <v>3489.9368479999998</v>
      </c>
      <c r="F16" s="4">
        <v>2.7987499999999996</v>
      </c>
      <c r="G16" s="17">
        <f t="shared" si="0"/>
        <v>6.1701242499999998</v>
      </c>
      <c r="H16" s="1">
        <v>5.48</v>
      </c>
      <c r="I16" s="1">
        <f t="shared" si="1"/>
        <v>12.081208000000002</v>
      </c>
      <c r="J16">
        <v>0.6</v>
      </c>
      <c r="K16" s="1">
        <f t="shared" si="6"/>
        <v>12920.006386088016</v>
      </c>
      <c r="L16">
        <v>688.95952800000009</v>
      </c>
      <c r="M16">
        <v>71.959000000000003</v>
      </c>
      <c r="N16">
        <v>102.45690400000001</v>
      </c>
      <c r="O16">
        <v>234.44741600000003</v>
      </c>
      <c r="P16">
        <f t="shared" si="7"/>
        <v>1097.8228480000002</v>
      </c>
      <c r="Q16">
        <v>0.64</v>
      </c>
      <c r="R16" s="1">
        <f t="shared" si="2"/>
        <v>2606.3983810358222</v>
      </c>
      <c r="S16">
        <v>0.7</v>
      </c>
      <c r="T16" s="1">
        <f t="shared" si="3"/>
        <v>297.74897289637511</v>
      </c>
      <c r="U16">
        <v>0.64</v>
      </c>
      <c r="V16" s="1">
        <f t="shared" si="4"/>
        <v>387.60405779821457</v>
      </c>
      <c r="W16">
        <v>0.6</v>
      </c>
      <c r="X16" s="1">
        <f t="shared" si="5"/>
        <v>831.50298656825441</v>
      </c>
      <c r="Y16" s="1">
        <f t="shared" si="8"/>
        <v>4123.2543982986663</v>
      </c>
    </row>
    <row r="17" spans="1:25">
      <c r="A17" t="s">
        <v>39</v>
      </c>
      <c r="B17" t="s">
        <v>94</v>
      </c>
      <c r="C17" t="s">
        <v>162</v>
      </c>
      <c r="D17" t="s">
        <v>372</v>
      </c>
      <c r="E17">
        <v>126013.754296</v>
      </c>
      <c r="F17" s="4">
        <v>2.7222222222222223</v>
      </c>
      <c r="G17" s="17">
        <f t="shared" si="0"/>
        <v>6.0014111111111115</v>
      </c>
      <c r="H17" s="1">
        <v>4.66</v>
      </c>
      <c r="I17" s="1">
        <f t="shared" si="1"/>
        <v>10.273436</v>
      </c>
      <c r="J17">
        <v>0.6</v>
      </c>
      <c r="K17" s="1">
        <f t="shared" si="6"/>
        <v>453756.20711090392</v>
      </c>
      <c r="L17">
        <v>44465.848692</v>
      </c>
      <c r="M17">
        <v>593.022064</v>
      </c>
      <c r="N17">
        <v>23063.099212000001</v>
      </c>
      <c r="O17">
        <v>9326.961471999999</v>
      </c>
      <c r="P17">
        <f t="shared" si="7"/>
        <v>77448.931439999986</v>
      </c>
      <c r="Q17">
        <v>0.64</v>
      </c>
      <c r="R17" s="1">
        <f t="shared" si="2"/>
        <v>121573.89588338653</v>
      </c>
      <c r="S17">
        <v>0.7</v>
      </c>
      <c r="T17" s="1">
        <f t="shared" si="3"/>
        <v>1773.3835119477815</v>
      </c>
      <c r="U17">
        <v>0.64</v>
      </c>
      <c r="V17" s="1">
        <f t="shared" si="4"/>
        <v>63056.725663089746</v>
      </c>
      <c r="W17">
        <v>0.6</v>
      </c>
      <c r="X17" s="1">
        <f t="shared" si="5"/>
        <v>23907.006927655046</v>
      </c>
      <c r="Y17" s="1">
        <f t="shared" si="8"/>
        <v>210311.0119860791</v>
      </c>
    </row>
    <row r="18" spans="1:25">
      <c r="A18" t="s">
        <v>38</v>
      </c>
      <c r="B18" t="s">
        <v>93</v>
      </c>
      <c r="C18" t="s">
        <v>161</v>
      </c>
      <c r="D18" t="s">
        <v>372</v>
      </c>
      <c r="E18">
        <v>2993.5257632000003</v>
      </c>
      <c r="F18" s="4">
        <v>1.8033333333333335</v>
      </c>
      <c r="G18" s="17">
        <f t="shared" si="0"/>
        <v>3.9756286666666671</v>
      </c>
      <c r="H18" s="1">
        <v>2.85</v>
      </c>
      <c r="I18" s="1">
        <f t="shared" si="1"/>
        <v>6.2831100000000006</v>
      </c>
      <c r="J18">
        <v>0.6</v>
      </c>
      <c r="K18" s="1">
        <f t="shared" si="6"/>
        <v>7140.6881031498806</v>
      </c>
      <c r="L18">
        <v>330.35309999999998</v>
      </c>
      <c r="M18">
        <v>0</v>
      </c>
      <c r="N18">
        <v>0</v>
      </c>
      <c r="O18">
        <v>0</v>
      </c>
      <c r="P18">
        <f t="shared" si="7"/>
        <v>330.35309999999998</v>
      </c>
      <c r="Q18">
        <v>0.64</v>
      </c>
      <c r="R18" s="1">
        <f t="shared" si="2"/>
        <v>487.86151146163206</v>
      </c>
      <c r="S18">
        <v>0.7</v>
      </c>
      <c r="T18" s="1">
        <f t="shared" si="3"/>
        <v>0</v>
      </c>
      <c r="U18">
        <v>0.64</v>
      </c>
      <c r="V18" s="1">
        <f t="shared" si="4"/>
        <v>0</v>
      </c>
      <c r="W18">
        <v>0.6</v>
      </c>
      <c r="X18" s="1">
        <f t="shared" si="5"/>
        <v>0</v>
      </c>
      <c r="Y18" s="1">
        <f t="shared" si="8"/>
        <v>487.86151146163206</v>
      </c>
    </row>
    <row r="19" spans="1:25">
      <c r="A19" t="s">
        <v>14</v>
      </c>
      <c r="B19" t="s">
        <v>69</v>
      </c>
      <c r="C19" t="s">
        <v>142</v>
      </c>
      <c r="D19" t="s">
        <v>114</v>
      </c>
      <c r="E19">
        <v>14816.58268</v>
      </c>
      <c r="F19" s="19">
        <v>1.83</v>
      </c>
      <c r="G19" s="17">
        <f t="shared" si="0"/>
        <v>4.0344180000000005</v>
      </c>
      <c r="H19" s="1">
        <v>3.01</v>
      </c>
      <c r="I19" s="1">
        <f t="shared" si="1"/>
        <v>6.6358459999999999</v>
      </c>
      <c r="J19">
        <v>0.6</v>
      </c>
      <c r="K19" s="1">
        <f t="shared" si="6"/>
        <v>35865.772717608146</v>
      </c>
      <c r="L19">
        <v>9789.3068999999996</v>
      </c>
      <c r="M19">
        <v>0</v>
      </c>
      <c r="N19">
        <v>200.89500000000001</v>
      </c>
      <c r="O19">
        <v>2693.55476</v>
      </c>
      <c r="P19">
        <f t="shared" si="7"/>
        <v>12683.756659999999</v>
      </c>
      <c r="Q19">
        <v>0.64</v>
      </c>
      <c r="R19" s="1">
        <f t="shared" si="2"/>
        <v>16298.353324962045</v>
      </c>
      <c r="S19">
        <v>0.7</v>
      </c>
      <c r="T19" s="1">
        <f t="shared" si="3"/>
        <v>0</v>
      </c>
      <c r="U19">
        <v>0.64</v>
      </c>
      <c r="V19" s="1">
        <f t="shared" si="4"/>
        <v>334.47288195839997</v>
      </c>
      <c r="W19">
        <v>0.6</v>
      </c>
      <c r="X19" s="1">
        <f t="shared" si="5"/>
        <v>4204.2532633183673</v>
      </c>
      <c r="Y19" s="1">
        <f t="shared" si="8"/>
        <v>20837.079470238812</v>
      </c>
    </row>
    <row r="20" spans="1:25">
      <c r="A20" t="s">
        <v>15</v>
      </c>
      <c r="B20" t="s">
        <v>70</v>
      </c>
      <c r="C20" t="s">
        <v>143</v>
      </c>
      <c r="D20" t="s">
        <v>114</v>
      </c>
      <c r="E20">
        <v>1479.2542303999999</v>
      </c>
      <c r="F20" s="19">
        <v>1.9650000000000001</v>
      </c>
      <c r="G20" s="17">
        <f t="shared" si="0"/>
        <v>4.332039</v>
      </c>
      <c r="H20" s="1">
        <v>3.1</v>
      </c>
      <c r="I20" s="1">
        <f t="shared" si="1"/>
        <v>6.8342600000000004</v>
      </c>
      <c r="J20">
        <v>0.6</v>
      </c>
      <c r="K20" s="1">
        <f t="shared" si="6"/>
        <v>3844.9122102046704</v>
      </c>
      <c r="L20">
        <v>1333.2908560000001</v>
      </c>
      <c r="M20">
        <v>0</v>
      </c>
      <c r="N20">
        <v>0</v>
      </c>
      <c r="O20">
        <v>0</v>
      </c>
      <c r="P20">
        <f t="shared" si="7"/>
        <v>1333.2908560000001</v>
      </c>
      <c r="Q20">
        <v>0.64</v>
      </c>
      <c r="R20" s="1">
        <f t="shared" si="2"/>
        <v>2135.160562554353</v>
      </c>
      <c r="S20">
        <v>0.7</v>
      </c>
      <c r="T20" s="1">
        <f t="shared" si="3"/>
        <v>0</v>
      </c>
      <c r="U20">
        <v>0.64</v>
      </c>
      <c r="V20" s="1">
        <f t="shared" si="4"/>
        <v>0</v>
      </c>
      <c r="W20">
        <v>0.6</v>
      </c>
      <c r="X20" s="1">
        <f t="shared" si="5"/>
        <v>0</v>
      </c>
      <c r="Y20" s="1">
        <f t="shared" si="8"/>
        <v>2135.160562554353</v>
      </c>
    </row>
    <row r="21" spans="1:25">
      <c r="A21" t="s">
        <v>16</v>
      </c>
      <c r="B21" t="s">
        <v>71</v>
      </c>
      <c r="C21" t="s">
        <v>144</v>
      </c>
      <c r="D21" t="s">
        <v>373</v>
      </c>
      <c r="E21">
        <v>1471.7246032</v>
      </c>
      <c r="F21" s="19">
        <v>2.08</v>
      </c>
      <c r="G21" s="17">
        <f t="shared" si="0"/>
        <v>4.5855680000000003</v>
      </c>
      <c r="H21" s="1">
        <v>3.29</v>
      </c>
      <c r="I21" s="1">
        <f t="shared" si="1"/>
        <v>7.2531340000000002</v>
      </c>
      <c r="J21">
        <v>0.6</v>
      </c>
      <c r="K21" s="1">
        <f t="shared" si="6"/>
        <v>4049.2159471479708</v>
      </c>
      <c r="L21">
        <v>295.27796799999999</v>
      </c>
      <c r="M21">
        <v>0</v>
      </c>
      <c r="N21">
        <v>0</v>
      </c>
      <c r="O21">
        <v>44.955080000000002</v>
      </c>
      <c r="P21">
        <f t="shared" si="7"/>
        <v>340.233048</v>
      </c>
      <c r="Q21">
        <v>0.64</v>
      </c>
      <c r="R21" s="1">
        <f t="shared" si="2"/>
        <v>504.11101951096828</v>
      </c>
      <c r="S21">
        <v>0.7</v>
      </c>
      <c r="T21" s="1">
        <f t="shared" si="3"/>
        <v>0</v>
      </c>
      <c r="U21">
        <v>0.64</v>
      </c>
      <c r="V21" s="1">
        <f t="shared" si="4"/>
        <v>0</v>
      </c>
      <c r="W21">
        <v>0.6</v>
      </c>
      <c r="X21" s="1">
        <f t="shared" si="5"/>
        <v>71.952385761168003</v>
      </c>
      <c r="Y21" s="1">
        <f t="shared" si="8"/>
        <v>576.06340527213627</v>
      </c>
    </row>
    <row r="22" spans="1:25">
      <c r="A22" t="s">
        <v>17</v>
      </c>
      <c r="B22" t="s">
        <v>72</v>
      </c>
      <c r="C22" t="s">
        <v>145</v>
      </c>
      <c r="D22" t="s">
        <v>114</v>
      </c>
      <c r="E22">
        <v>1667.857784</v>
      </c>
      <c r="F22" s="19">
        <v>2.89</v>
      </c>
      <c r="G22" s="17">
        <f t="shared" si="0"/>
        <v>6.3712940000000007</v>
      </c>
      <c r="H22" s="1">
        <v>4.5</v>
      </c>
      <c r="I22" s="1">
        <f t="shared" si="1"/>
        <v>9.9207000000000001</v>
      </c>
      <c r="J22">
        <v>0.6</v>
      </c>
      <c r="K22" s="1">
        <f t="shared" si="6"/>
        <v>6375.8473752314976</v>
      </c>
      <c r="L22">
        <v>312.89407599999998</v>
      </c>
      <c r="M22">
        <v>0</v>
      </c>
      <c r="N22">
        <v>0</v>
      </c>
      <c r="O22">
        <v>0</v>
      </c>
      <c r="P22">
        <f t="shared" si="7"/>
        <v>312.89407599999998</v>
      </c>
      <c r="Q22" s="22">
        <v>0</v>
      </c>
      <c r="R22" s="1">
        <f t="shared" si="2"/>
        <v>0</v>
      </c>
      <c r="S22">
        <v>0.7</v>
      </c>
      <c r="T22" s="1">
        <f t="shared" si="3"/>
        <v>0</v>
      </c>
      <c r="U22">
        <v>0.64</v>
      </c>
      <c r="V22" s="1">
        <f t="shared" si="4"/>
        <v>0</v>
      </c>
      <c r="W22">
        <v>0.6</v>
      </c>
      <c r="X22" s="1">
        <f t="shared" si="5"/>
        <v>0</v>
      </c>
      <c r="Y22" s="1">
        <f t="shared" si="8"/>
        <v>0</v>
      </c>
    </row>
    <row r="23" spans="1:25">
      <c r="A23" t="s">
        <v>18</v>
      </c>
      <c r="B23" t="s">
        <v>73</v>
      </c>
      <c r="C23" t="s">
        <v>146</v>
      </c>
      <c r="D23" t="s">
        <v>113</v>
      </c>
      <c r="E23">
        <v>3715.5535087999997</v>
      </c>
      <c r="F23" s="19">
        <v>7.2740000000000009</v>
      </c>
      <c r="G23" s="17">
        <f t="shared" si="0"/>
        <v>16.036260400000003</v>
      </c>
      <c r="H23" s="1">
        <v>15.1</v>
      </c>
      <c r="I23" s="1">
        <f t="shared" si="1"/>
        <v>33.289459999999998</v>
      </c>
      <c r="J23">
        <v>0.6</v>
      </c>
      <c r="K23" s="1">
        <f t="shared" si="6"/>
        <v>35750.150158350298</v>
      </c>
      <c r="L23">
        <v>613.70630400000005</v>
      </c>
      <c r="M23">
        <v>0</v>
      </c>
      <c r="N23">
        <v>1962.5829799999999</v>
      </c>
      <c r="O23">
        <v>1173.3493800000001</v>
      </c>
      <c r="P23">
        <f t="shared" si="7"/>
        <v>3749.6386640000001</v>
      </c>
      <c r="Q23">
        <v>0.64</v>
      </c>
      <c r="R23" s="1">
        <f t="shared" si="2"/>
        <v>6776.5743095617763</v>
      </c>
      <c r="S23">
        <v>0.7</v>
      </c>
      <c r="T23" s="1">
        <f t="shared" si="3"/>
        <v>0</v>
      </c>
      <c r="U23">
        <v>0.64</v>
      </c>
      <c r="V23" s="1">
        <f t="shared" si="4"/>
        <v>21670.93496672179</v>
      </c>
      <c r="W23">
        <v>0.6</v>
      </c>
      <c r="X23" s="1">
        <f t="shared" si="5"/>
        <v>12146.418632205747</v>
      </c>
      <c r="Y23" s="1">
        <f t="shared" si="8"/>
        <v>40593.927908489321</v>
      </c>
    </row>
    <row r="24" spans="1:25">
      <c r="A24" t="s">
        <v>19</v>
      </c>
      <c r="B24" t="s">
        <v>74</v>
      </c>
      <c r="C24" t="s">
        <v>147</v>
      </c>
      <c r="D24" t="s">
        <v>114</v>
      </c>
      <c r="E24">
        <v>31.932876800000003</v>
      </c>
      <c r="F24" s="19">
        <v>3</v>
      </c>
      <c r="G24" s="17">
        <f t="shared" si="0"/>
        <v>6.6138000000000003</v>
      </c>
      <c r="H24" s="1">
        <v>5.8</v>
      </c>
      <c r="I24" s="1">
        <f t="shared" si="1"/>
        <v>12.78668</v>
      </c>
      <c r="J24">
        <v>0.6</v>
      </c>
      <c r="K24" s="1">
        <f t="shared" si="6"/>
        <v>126.71859634790401</v>
      </c>
      <c r="L24">
        <v>2.2609199999999996</v>
      </c>
      <c r="M24">
        <v>0</v>
      </c>
      <c r="N24">
        <v>0</v>
      </c>
      <c r="O24">
        <v>0</v>
      </c>
      <c r="P24">
        <f t="shared" si="7"/>
        <v>2.2609199999999996</v>
      </c>
      <c r="Q24">
        <v>0.64</v>
      </c>
      <c r="R24" s="1">
        <f t="shared" si="2"/>
        <v>8.9320882237439996</v>
      </c>
      <c r="S24">
        <v>0.7</v>
      </c>
      <c r="T24" s="1">
        <f t="shared" si="3"/>
        <v>0</v>
      </c>
      <c r="U24">
        <v>0.64</v>
      </c>
      <c r="V24" s="1">
        <f t="shared" si="4"/>
        <v>0</v>
      </c>
      <c r="W24">
        <v>0.6</v>
      </c>
      <c r="X24" s="1">
        <f t="shared" si="5"/>
        <v>0</v>
      </c>
      <c r="Y24" s="1">
        <f t="shared" si="8"/>
        <v>8.9320882237439996</v>
      </c>
    </row>
    <row r="25" spans="1:25">
      <c r="A25" t="s">
        <v>20</v>
      </c>
      <c r="B25" t="s">
        <v>75</v>
      </c>
      <c r="C25" t="s">
        <v>148</v>
      </c>
      <c r="D25" t="s">
        <v>113</v>
      </c>
      <c r="E25">
        <v>11.793392000000001</v>
      </c>
      <c r="F25" s="19">
        <v>2.08</v>
      </c>
      <c r="G25" s="17">
        <f t="shared" si="0"/>
        <v>4.5855680000000003</v>
      </c>
      <c r="H25" s="1">
        <v>5.07</v>
      </c>
      <c r="I25" s="1">
        <f t="shared" si="1"/>
        <v>11.177322000000002</v>
      </c>
      <c r="J25">
        <v>0.6</v>
      </c>
      <c r="K25" s="1">
        <f t="shared" si="6"/>
        <v>32.447640579993603</v>
      </c>
      <c r="L25">
        <v>3.8399320000000001</v>
      </c>
      <c r="M25">
        <v>0</v>
      </c>
      <c r="N25">
        <v>0</v>
      </c>
      <c r="O25">
        <v>0</v>
      </c>
      <c r="P25">
        <f t="shared" si="7"/>
        <v>3.8399320000000001</v>
      </c>
      <c r="Q25">
        <v>0.64</v>
      </c>
      <c r="R25" s="1">
        <f t="shared" si="2"/>
        <v>16.199607757265923</v>
      </c>
      <c r="S25">
        <v>0.7</v>
      </c>
      <c r="T25" s="1">
        <f t="shared" si="3"/>
        <v>0</v>
      </c>
      <c r="U25">
        <v>0.64</v>
      </c>
      <c r="V25" s="1">
        <f t="shared" si="4"/>
        <v>0</v>
      </c>
      <c r="W25">
        <v>0.6</v>
      </c>
      <c r="X25" s="1">
        <f t="shared" si="5"/>
        <v>0</v>
      </c>
      <c r="Y25" s="1">
        <f t="shared" si="8"/>
        <v>16.199607757265923</v>
      </c>
    </row>
    <row r="26" spans="1:25">
      <c r="A26" t="s">
        <v>21</v>
      </c>
      <c r="B26" t="s">
        <v>76</v>
      </c>
      <c r="C26" t="s">
        <v>149</v>
      </c>
      <c r="D26" t="s">
        <v>373</v>
      </c>
      <c r="E26">
        <v>161.93199999999999</v>
      </c>
      <c r="F26" s="19">
        <v>2.4649999999999999</v>
      </c>
      <c r="G26" s="17">
        <f t="shared" si="0"/>
        <v>5.4343389999999996</v>
      </c>
      <c r="H26" s="1">
        <v>5.89</v>
      </c>
      <c r="I26" s="1">
        <f t="shared" si="1"/>
        <v>12.985094</v>
      </c>
      <c r="J26">
        <v>0.6</v>
      </c>
      <c r="K26" s="1">
        <f t="shared" si="6"/>
        <v>527.99602976879987</v>
      </c>
      <c r="L26">
        <v>128.83884400000002</v>
      </c>
      <c r="M26">
        <v>0</v>
      </c>
      <c r="N26">
        <v>0</v>
      </c>
      <c r="O26">
        <v>0</v>
      </c>
      <c r="P26">
        <f t="shared" si="7"/>
        <v>128.83884400000002</v>
      </c>
      <c r="Q26">
        <v>0.64</v>
      </c>
      <c r="R26" s="1">
        <f t="shared" si="2"/>
        <v>622.61154913742098</v>
      </c>
      <c r="S26">
        <v>0.7</v>
      </c>
      <c r="T26" s="1">
        <f t="shared" si="3"/>
        <v>0</v>
      </c>
      <c r="U26">
        <v>0.64</v>
      </c>
      <c r="V26" s="1">
        <f t="shared" si="4"/>
        <v>0</v>
      </c>
      <c r="W26">
        <v>0.6</v>
      </c>
      <c r="X26" s="1">
        <f t="shared" si="5"/>
        <v>0</v>
      </c>
      <c r="Y26" s="1">
        <f t="shared" si="8"/>
        <v>622.61154913742098</v>
      </c>
    </row>
    <row r="27" spans="1:25">
      <c r="A27" s="21" t="s">
        <v>22</v>
      </c>
      <c r="B27" t="s">
        <v>77</v>
      </c>
      <c r="D27" t="s">
        <v>113</v>
      </c>
      <c r="E27">
        <v>1306.1635231999999</v>
      </c>
      <c r="F27" s="19">
        <v>7.88</v>
      </c>
      <c r="G27" s="17">
        <f t="shared" si="0"/>
        <v>17.372247999999999</v>
      </c>
      <c r="H27" s="1">
        <v>5.07</v>
      </c>
      <c r="I27" s="1">
        <f>(G27*0.62)+G27</f>
        <v>28.143041759999999</v>
      </c>
      <c r="J27">
        <v>0.6</v>
      </c>
      <c r="K27" s="1">
        <f t="shared" si="6"/>
        <v>13614.59799215049</v>
      </c>
      <c r="L27">
        <v>297.98925600000001</v>
      </c>
      <c r="M27">
        <v>0</v>
      </c>
      <c r="N27">
        <v>0</v>
      </c>
      <c r="O27">
        <v>314.50396000000001</v>
      </c>
      <c r="P27">
        <f t="shared" si="7"/>
        <v>612.49321600000007</v>
      </c>
      <c r="Q27">
        <v>0.64</v>
      </c>
      <c r="R27" s="17">
        <f t="shared" si="2"/>
        <v>2054.1317242059795</v>
      </c>
      <c r="S27">
        <v>0.7</v>
      </c>
      <c r="T27" s="1">
        <f t="shared" si="3"/>
        <v>0</v>
      </c>
      <c r="U27">
        <v>0.64</v>
      </c>
      <c r="V27" s="1">
        <f t="shared" si="4"/>
        <v>0</v>
      </c>
      <c r="W27">
        <v>0.6</v>
      </c>
      <c r="X27" s="17">
        <f t="shared" si="5"/>
        <v>2032.4743739179737</v>
      </c>
      <c r="Y27" s="17">
        <f t="shared" si="8"/>
        <v>4086.6060981239534</v>
      </c>
    </row>
    <row r="28" spans="1:25">
      <c r="A28" s="21" t="s">
        <v>23</v>
      </c>
      <c r="B28" t="s">
        <v>78</v>
      </c>
      <c r="D28" s="18" t="s">
        <v>372</v>
      </c>
      <c r="F28" s="1">
        <v>2.06</v>
      </c>
      <c r="G28" s="17">
        <f t="shared" si="0"/>
        <v>4.5414760000000003</v>
      </c>
      <c r="I28" s="1">
        <f>(G28*0.62)+G28</f>
        <v>7.3571911200000004</v>
      </c>
      <c r="J28">
        <v>0.6</v>
      </c>
      <c r="K28" s="1">
        <f t="shared" si="6"/>
        <v>0</v>
      </c>
      <c r="L28">
        <v>167.79840000000002</v>
      </c>
      <c r="M28">
        <v>0</v>
      </c>
      <c r="N28">
        <v>0</v>
      </c>
      <c r="O28">
        <v>0</v>
      </c>
      <c r="P28">
        <f t="shared" si="7"/>
        <v>167.79840000000002</v>
      </c>
      <c r="Q28">
        <v>0.64</v>
      </c>
      <c r="R28" s="17">
        <f t="shared" si="2"/>
        <v>302.38239487475715</v>
      </c>
      <c r="S28">
        <v>0.7</v>
      </c>
      <c r="T28" s="1">
        <f t="shared" si="3"/>
        <v>0</v>
      </c>
      <c r="U28">
        <v>0.64</v>
      </c>
      <c r="V28" s="1">
        <f t="shared" si="4"/>
        <v>0</v>
      </c>
      <c r="W28">
        <v>0.6</v>
      </c>
      <c r="X28" s="17">
        <f t="shared" si="5"/>
        <v>0</v>
      </c>
      <c r="Y28" s="17">
        <f t="shared" si="8"/>
        <v>302.38239487475715</v>
      </c>
    </row>
    <row r="29" spans="1:25">
      <c r="A29" t="s">
        <v>24</v>
      </c>
      <c r="B29" t="s">
        <v>79</v>
      </c>
      <c r="C29" t="s">
        <v>150</v>
      </c>
      <c r="D29" t="s">
        <v>113</v>
      </c>
      <c r="E29">
        <v>128.0036624</v>
      </c>
      <c r="F29" s="19">
        <v>3.7199999999999998</v>
      </c>
      <c r="G29" s="17">
        <f t="shared" si="0"/>
        <v>8.2011120000000002</v>
      </c>
      <c r="H29" s="1">
        <v>6.34</v>
      </c>
      <c r="I29" s="1">
        <f t="shared" ref="I29:I50" si="9">H29*2.2046</f>
        <v>13.977164</v>
      </c>
      <c r="J29">
        <v>0.6</v>
      </c>
      <c r="K29" s="1">
        <f t="shared" si="6"/>
        <v>629.86342305155324</v>
      </c>
      <c r="L29">
        <v>39.629660000000001</v>
      </c>
      <c r="M29">
        <v>0</v>
      </c>
      <c r="N29">
        <v>37.013711999999998</v>
      </c>
      <c r="O29">
        <v>0</v>
      </c>
      <c r="P29">
        <f t="shared" si="7"/>
        <v>76.643371999999999</v>
      </c>
      <c r="Q29">
        <v>0.64</v>
      </c>
      <c r="R29" s="17">
        <f t="shared" si="2"/>
        <v>146.4979052174848</v>
      </c>
      <c r="S29">
        <v>0.7</v>
      </c>
      <c r="T29" s="1">
        <f t="shared" si="3"/>
        <v>0</v>
      </c>
      <c r="U29">
        <v>0.64</v>
      </c>
      <c r="V29" s="1">
        <f t="shared" si="4"/>
        <v>136.82760014401535</v>
      </c>
      <c r="W29">
        <v>0.6</v>
      </c>
      <c r="X29" s="17">
        <f t="shared" si="5"/>
        <v>0</v>
      </c>
      <c r="Y29" s="17">
        <f t="shared" si="8"/>
        <v>283.32550536150018</v>
      </c>
    </row>
    <row r="30" spans="1:25">
      <c r="A30" t="s">
        <v>25</v>
      </c>
      <c r="B30" t="s">
        <v>80</v>
      </c>
      <c r="C30" t="s">
        <v>151</v>
      </c>
      <c r="D30" t="s">
        <v>114</v>
      </c>
      <c r="E30">
        <v>7036.9355695999993</v>
      </c>
      <c r="F30" s="1">
        <v>2.9340000000000002</v>
      </c>
      <c r="G30" s="17">
        <f t="shared" si="0"/>
        <v>6.4682964000000007</v>
      </c>
      <c r="H30" s="1">
        <v>4.92</v>
      </c>
      <c r="I30" s="1">
        <f t="shared" si="9"/>
        <v>10.846632</v>
      </c>
      <c r="J30">
        <v>0.6</v>
      </c>
      <c r="K30" s="1">
        <f t="shared" si="6"/>
        <v>27310.191007125377</v>
      </c>
      <c r="L30">
        <v>4154.9063040000001</v>
      </c>
      <c r="M30">
        <v>0</v>
      </c>
      <c r="N30">
        <v>288.63504</v>
      </c>
      <c r="O30">
        <v>927.54923999999994</v>
      </c>
      <c r="P30">
        <f t="shared" si="7"/>
        <v>5371.0905840000005</v>
      </c>
      <c r="Q30">
        <v>0.64</v>
      </c>
      <c r="R30" s="17">
        <f t="shared" si="2"/>
        <v>11642.607478699278</v>
      </c>
      <c r="S30">
        <v>0.7</v>
      </c>
      <c r="T30" s="1">
        <f t="shared" si="3"/>
        <v>0</v>
      </c>
      <c r="U30">
        <v>0.64</v>
      </c>
      <c r="V30" s="1">
        <f t="shared" si="4"/>
        <v>808.79428546523127</v>
      </c>
      <c r="W30">
        <v>0.6</v>
      </c>
      <c r="X30" s="17">
        <f t="shared" si="5"/>
        <v>2436.6731149469656</v>
      </c>
      <c r="Y30" s="17">
        <f t="shared" si="8"/>
        <v>14888.074879111475</v>
      </c>
    </row>
    <row r="31" spans="1:25">
      <c r="A31" t="s">
        <v>26</v>
      </c>
      <c r="B31" t="s">
        <v>81</v>
      </c>
      <c r="C31" t="s">
        <v>152</v>
      </c>
      <c r="D31" t="s">
        <v>372</v>
      </c>
      <c r="E31">
        <v>1013.324528</v>
      </c>
      <c r="F31" s="1">
        <v>2.98</v>
      </c>
      <c r="G31" s="17">
        <f t="shared" si="0"/>
        <v>6.5697080000000003</v>
      </c>
      <c r="H31" s="1">
        <v>4.71</v>
      </c>
      <c r="I31" s="1">
        <f t="shared" si="9"/>
        <v>10.383666</v>
      </c>
      <c r="J31">
        <v>0.6</v>
      </c>
      <c r="K31" s="1">
        <f t="shared" si="6"/>
        <v>3994.3477549186946</v>
      </c>
      <c r="L31">
        <v>608.28463600000009</v>
      </c>
      <c r="M31">
        <v>0</v>
      </c>
      <c r="N31">
        <v>0</v>
      </c>
      <c r="O31">
        <v>0</v>
      </c>
      <c r="P31">
        <f t="shared" si="7"/>
        <v>608.28463600000009</v>
      </c>
      <c r="Q31">
        <v>0.64</v>
      </c>
      <c r="R31" s="17">
        <f t="shared" si="2"/>
        <v>1484.7821143995443</v>
      </c>
      <c r="S31">
        <v>0.7</v>
      </c>
      <c r="T31" s="1">
        <f t="shared" si="3"/>
        <v>0</v>
      </c>
      <c r="U31">
        <v>0.64</v>
      </c>
      <c r="V31" s="1">
        <f t="shared" si="4"/>
        <v>0</v>
      </c>
      <c r="W31">
        <v>0.6</v>
      </c>
      <c r="X31" s="17">
        <f t="shared" si="5"/>
        <v>0</v>
      </c>
      <c r="Y31" s="17">
        <f t="shared" si="8"/>
        <v>1484.7821143995443</v>
      </c>
    </row>
    <row r="32" spans="1:25">
      <c r="A32" t="s">
        <v>27</v>
      </c>
      <c r="B32" t="s">
        <v>82</v>
      </c>
      <c r="C32" t="s">
        <v>153</v>
      </c>
      <c r="D32" t="s">
        <v>372</v>
      </c>
      <c r="E32">
        <v>27751.4843072</v>
      </c>
      <c r="F32" s="5">
        <v>4.09</v>
      </c>
      <c r="G32" s="17">
        <f t="shared" si="0"/>
        <v>9.0168140000000001</v>
      </c>
      <c r="H32" s="1">
        <v>8</v>
      </c>
      <c r="I32" s="1">
        <f t="shared" si="9"/>
        <v>17.636800000000001</v>
      </c>
      <c r="J32">
        <v>0.6</v>
      </c>
      <c r="K32" s="1">
        <f t="shared" si="6"/>
        <v>150137.98333316477</v>
      </c>
      <c r="L32">
        <v>8830.7984919999999</v>
      </c>
      <c r="M32">
        <v>0</v>
      </c>
      <c r="N32">
        <v>10138.159592</v>
      </c>
      <c r="O32">
        <v>3338.250196</v>
      </c>
      <c r="P32">
        <f t="shared" si="7"/>
        <v>22307.208279999999</v>
      </c>
      <c r="Q32">
        <v>0.64</v>
      </c>
      <c r="R32" s="17">
        <f t="shared" si="2"/>
        <v>48717.66999671112</v>
      </c>
      <c r="S32">
        <v>0.7</v>
      </c>
      <c r="T32" s="1">
        <f t="shared" si="3"/>
        <v>0</v>
      </c>
      <c r="U32">
        <v>0.64</v>
      </c>
      <c r="V32" s="1">
        <f t="shared" si="4"/>
        <v>55930.107999235661</v>
      </c>
      <c r="W32">
        <v>0.6</v>
      </c>
      <c r="X32" s="17">
        <f t="shared" si="5"/>
        <v>17265.401972410356</v>
      </c>
      <c r="Y32" s="17">
        <f t="shared" si="8"/>
        <v>121913.17996835713</v>
      </c>
    </row>
    <row r="33" spans="1:25">
      <c r="A33" t="s">
        <v>29</v>
      </c>
      <c r="B33" t="s">
        <v>84</v>
      </c>
      <c r="C33" t="s">
        <v>155</v>
      </c>
      <c r="D33" t="s">
        <v>113</v>
      </c>
      <c r="E33">
        <v>2476.9751936000002</v>
      </c>
      <c r="F33" s="2">
        <v>4.9060000000000006</v>
      </c>
      <c r="G33" s="17">
        <f t="shared" si="0"/>
        <v>10.815767600000003</v>
      </c>
      <c r="H33" s="1">
        <v>6.34</v>
      </c>
      <c r="I33" s="1">
        <f t="shared" si="9"/>
        <v>13.977164</v>
      </c>
      <c r="J33">
        <v>0.6</v>
      </c>
      <c r="K33" s="1">
        <f t="shared" si="6"/>
        <v>16074.23282696557</v>
      </c>
      <c r="L33">
        <v>465.03492399999993</v>
      </c>
      <c r="M33">
        <v>0</v>
      </c>
      <c r="N33">
        <v>658.85206399999993</v>
      </c>
      <c r="O33">
        <v>125.480152</v>
      </c>
      <c r="P33">
        <f t="shared" si="7"/>
        <v>1249.3671399999998</v>
      </c>
      <c r="Q33">
        <v>0.64</v>
      </c>
      <c r="R33" s="17">
        <f t="shared" si="2"/>
        <v>940.90223014903825</v>
      </c>
      <c r="S33">
        <v>0.7</v>
      </c>
      <c r="T33" s="1">
        <f t="shared" si="3"/>
        <v>0</v>
      </c>
      <c r="U33">
        <v>0.64</v>
      </c>
      <c r="V33" s="1">
        <f t="shared" si="4"/>
        <v>1333.0512276877873</v>
      </c>
      <c r="W33">
        <v>0.6</v>
      </c>
      <c r="X33" s="17">
        <f t="shared" si="5"/>
        <v>238.01550048255149</v>
      </c>
      <c r="Y33" s="17">
        <f t="shared" si="8"/>
        <v>2511.9689583193772</v>
      </c>
    </row>
    <row r="34" spans="1:25">
      <c r="A34" t="s">
        <v>28</v>
      </c>
      <c r="B34" t="s">
        <v>83</v>
      </c>
      <c r="C34" t="s">
        <v>154</v>
      </c>
      <c r="D34" t="s">
        <v>113</v>
      </c>
      <c r="E34">
        <v>914.6229088</v>
      </c>
      <c r="F34" s="2">
        <v>5.9499999999999993</v>
      </c>
      <c r="G34" s="17">
        <f t="shared" ref="G34:G57" si="10">F34*2.2046</f>
        <v>13.117369999999999</v>
      </c>
      <c r="H34" s="1">
        <v>14.51</v>
      </c>
      <c r="I34" s="1">
        <f t="shared" si="9"/>
        <v>31.988746000000003</v>
      </c>
      <c r="J34">
        <v>0.6</v>
      </c>
      <c r="K34" s="1">
        <f t="shared" si="6"/>
        <v>7198.4682631235137</v>
      </c>
      <c r="L34">
        <v>270.61305600000003</v>
      </c>
      <c r="M34">
        <v>0</v>
      </c>
      <c r="N34">
        <v>0</v>
      </c>
      <c r="O34">
        <v>13.901480000000001</v>
      </c>
      <c r="P34">
        <f t="shared" si="7"/>
        <v>284.51453600000002</v>
      </c>
      <c r="Q34">
        <v>0.64</v>
      </c>
      <c r="R34" s="17">
        <f t="shared" ref="R34:R65" si="11">((I34-G34)*L34)*Q34</f>
        <v>3268.3780673824372</v>
      </c>
      <c r="S34">
        <v>0.7</v>
      </c>
      <c r="T34" s="1">
        <f t="shared" ref="T34:T65" si="12">((I34-G34)*M34)*S34</f>
        <v>0</v>
      </c>
      <c r="U34">
        <v>0.64</v>
      </c>
      <c r="V34" s="1">
        <f t="shared" ref="V34:V65" si="13">((I34-G34)*N34)*U34</f>
        <v>0</v>
      </c>
      <c r="W34">
        <v>0.6</v>
      </c>
      <c r="X34" s="17">
        <f t="shared" ref="X34:X65" si="14">((I34-G34)*O34)*W34</f>
        <v>157.40403362188803</v>
      </c>
      <c r="Y34" s="17">
        <f t="shared" si="8"/>
        <v>3425.7821010043253</v>
      </c>
    </row>
    <row r="35" spans="1:25">
      <c r="A35" s="21" t="s">
        <v>30</v>
      </c>
      <c r="B35" t="s">
        <v>85</v>
      </c>
      <c r="C35" t="s">
        <v>156</v>
      </c>
      <c r="D35" t="s">
        <v>113</v>
      </c>
      <c r="E35">
        <v>320.50810719999998</v>
      </c>
      <c r="F35" s="4">
        <v>7.57</v>
      </c>
      <c r="G35" s="17">
        <f t="shared" si="10"/>
        <v>16.688822000000002</v>
      </c>
      <c r="H35" s="1">
        <v>5.49</v>
      </c>
      <c r="I35" s="1">
        <f>(G35*0.62)+G35</f>
        <v>27.035891640000003</v>
      </c>
      <c r="J35">
        <v>0.6</v>
      </c>
      <c r="K35" s="1">
        <f t="shared" ref="K35:K66" si="15">E35*G35*J35</f>
        <v>3209.3416503706312</v>
      </c>
      <c r="L35">
        <v>84.025412000000003</v>
      </c>
      <c r="M35">
        <v>0</v>
      </c>
      <c r="N35">
        <v>0</v>
      </c>
      <c r="O35">
        <v>0</v>
      </c>
      <c r="P35">
        <f t="shared" si="7"/>
        <v>84.025412000000003</v>
      </c>
      <c r="Q35">
        <v>0.64</v>
      </c>
      <c r="R35" s="17">
        <f t="shared" si="11"/>
        <v>556.42674527596273</v>
      </c>
      <c r="S35">
        <v>0.7</v>
      </c>
      <c r="T35" s="1">
        <f t="shared" si="12"/>
        <v>0</v>
      </c>
      <c r="U35">
        <v>0.64</v>
      </c>
      <c r="V35" s="1">
        <f t="shared" si="13"/>
        <v>0</v>
      </c>
      <c r="W35">
        <v>0.6</v>
      </c>
      <c r="X35" s="17">
        <f t="shared" si="14"/>
        <v>0</v>
      </c>
      <c r="Y35" s="17">
        <f t="shared" si="8"/>
        <v>556.42674527596273</v>
      </c>
    </row>
    <row r="36" spans="1:25">
      <c r="A36" t="s">
        <v>31</v>
      </c>
      <c r="B36" t="s">
        <v>86</v>
      </c>
      <c r="C36" t="s">
        <v>157</v>
      </c>
      <c r="D36" t="s">
        <v>113</v>
      </c>
      <c r="E36">
        <v>2791.5866047999998</v>
      </c>
      <c r="F36" s="19">
        <v>3.9649999999999999</v>
      </c>
      <c r="G36" s="17">
        <f t="shared" si="10"/>
        <v>8.7412390000000002</v>
      </c>
      <c r="H36" s="1">
        <v>6.85</v>
      </c>
      <c r="I36" s="1">
        <f t="shared" si="9"/>
        <v>15.101509999999999</v>
      </c>
      <c r="J36">
        <v>0.6</v>
      </c>
      <c r="K36" s="1">
        <f t="shared" si="15"/>
        <v>14641.155421053207</v>
      </c>
      <c r="L36">
        <v>810.87123999999994</v>
      </c>
      <c r="M36">
        <v>0</v>
      </c>
      <c r="N36">
        <v>0</v>
      </c>
      <c r="O36">
        <v>0</v>
      </c>
      <c r="P36">
        <f t="shared" si="7"/>
        <v>810.87123999999994</v>
      </c>
      <c r="Q36">
        <v>0.64</v>
      </c>
      <c r="R36" s="17">
        <f t="shared" si="11"/>
        <v>3300.7109328038646</v>
      </c>
      <c r="S36">
        <v>0.7</v>
      </c>
      <c r="T36" s="1">
        <f t="shared" si="12"/>
        <v>0</v>
      </c>
      <c r="U36">
        <v>0.64</v>
      </c>
      <c r="V36" s="1">
        <f t="shared" si="13"/>
        <v>0</v>
      </c>
      <c r="W36">
        <v>0.6</v>
      </c>
      <c r="X36" s="17">
        <f t="shared" si="14"/>
        <v>0</v>
      </c>
      <c r="Y36" s="17">
        <f t="shared" si="8"/>
        <v>3300.7109328038646</v>
      </c>
    </row>
    <row r="37" spans="1:25">
      <c r="A37" s="21" t="s">
        <v>32</v>
      </c>
      <c r="B37" t="s">
        <v>87</v>
      </c>
      <c r="D37" t="s">
        <v>113</v>
      </c>
      <c r="E37">
        <v>312.25273279999999</v>
      </c>
      <c r="F37" s="19">
        <v>10.77</v>
      </c>
      <c r="G37" s="17">
        <f t="shared" si="10"/>
        <v>23.743542000000001</v>
      </c>
      <c r="H37" s="1">
        <v>6.34</v>
      </c>
      <c r="I37" s="1">
        <f>G37+(G37*0.62)</f>
        <v>38.464538040000001</v>
      </c>
      <c r="J37">
        <v>0.6</v>
      </c>
      <c r="K37" s="1">
        <f t="shared" si="15"/>
        <v>4448.3915255109459</v>
      </c>
      <c r="L37">
        <v>273.03469200000001</v>
      </c>
      <c r="M37">
        <v>0</v>
      </c>
      <c r="N37">
        <v>0</v>
      </c>
      <c r="O37">
        <v>0</v>
      </c>
      <c r="P37">
        <f t="shared" si="7"/>
        <v>273.03469200000001</v>
      </c>
      <c r="Q37">
        <v>0.64</v>
      </c>
      <c r="R37" s="17">
        <f t="shared" si="11"/>
        <v>2572.3792766173565</v>
      </c>
      <c r="S37">
        <v>0.7</v>
      </c>
      <c r="T37" s="1">
        <f t="shared" si="12"/>
        <v>0</v>
      </c>
      <c r="U37">
        <v>0.64</v>
      </c>
      <c r="V37" s="1">
        <f t="shared" si="13"/>
        <v>0</v>
      </c>
      <c r="W37">
        <v>0.6</v>
      </c>
      <c r="X37" s="17">
        <f t="shared" si="14"/>
        <v>0</v>
      </c>
      <c r="Y37" s="17">
        <f t="shared" si="8"/>
        <v>2572.3792766173565</v>
      </c>
    </row>
    <row r="38" spans="1:25">
      <c r="A38" t="s">
        <v>33</v>
      </c>
      <c r="B38" t="s">
        <v>88</v>
      </c>
      <c r="C38" t="s">
        <v>158</v>
      </c>
      <c r="D38" t="s">
        <v>114</v>
      </c>
      <c r="E38">
        <v>3904.4292175999994</v>
      </c>
      <c r="F38" s="1">
        <v>2.09</v>
      </c>
      <c r="G38" s="17">
        <f t="shared" si="10"/>
        <v>4.6076139999999999</v>
      </c>
      <c r="H38" s="1">
        <v>2.6</v>
      </c>
      <c r="I38" s="1">
        <f t="shared" si="9"/>
        <v>5.7319600000000008</v>
      </c>
      <c r="J38">
        <v>0.6</v>
      </c>
      <c r="K38" s="1">
        <f t="shared" si="15"/>
        <v>10794.061635013682</v>
      </c>
      <c r="L38">
        <v>3003.8601280000003</v>
      </c>
      <c r="M38">
        <v>0</v>
      </c>
      <c r="N38">
        <v>0</v>
      </c>
      <c r="O38">
        <v>0</v>
      </c>
      <c r="P38">
        <f t="shared" si="7"/>
        <v>3003.8601280000003</v>
      </c>
      <c r="Q38">
        <v>0.64</v>
      </c>
      <c r="R38" s="17">
        <f t="shared" si="11"/>
        <v>2161.5219964648263</v>
      </c>
      <c r="S38">
        <v>0.7</v>
      </c>
      <c r="T38" s="1">
        <f t="shared" si="12"/>
        <v>0</v>
      </c>
      <c r="U38">
        <v>0.64</v>
      </c>
      <c r="V38" s="1">
        <f t="shared" si="13"/>
        <v>0</v>
      </c>
      <c r="W38">
        <v>0.6</v>
      </c>
      <c r="X38" s="17">
        <f t="shared" si="14"/>
        <v>0</v>
      </c>
      <c r="Y38" s="17">
        <f t="shared" si="8"/>
        <v>2161.5219964648263</v>
      </c>
    </row>
    <row r="39" spans="1:25">
      <c r="A39" t="s">
        <v>34</v>
      </c>
      <c r="B39" t="s">
        <v>89</v>
      </c>
      <c r="D39" t="s">
        <v>114</v>
      </c>
      <c r="E39">
        <v>12030.0763056</v>
      </c>
      <c r="F39" s="19">
        <v>2.0940000000000003</v>
      </c>
      <c r="G39" s="17">
        <f t="shared" si="10"/>
        <v>4.6164324000000008</v>
      </c>
      <c r="H39" s="1">
        <v>2.6</v>
      </c>
      <c r="I39" s="1">
        <f t="shared" si="9"/>
        <v>5.7319600000000008</v>
      </c>
      <c r="J39">
        <v>0.6</v>
      </c>
      <c r="K39" s="1">
        <f t="shared" si="15"/>
        <v>33321.620418986487</v>
      </c>
      <c r="L39">
        <v>9731.3937519999999</v>
      </c>
      <c r="M39">
        <v>0</v>
      </c>
      <c r="N39">
        <v>386.95600400000001</v>
      </c>
      <c r="O39">
        <v>0</v>
      </c>
      <c r="P39">
        <f t="shared" si="7"/>
        <v>10118.349756</v>
      </c>
      <c r="Q39">
        <v>0.64</v>
      </c>
      <c r="R39" s="17">
        <f t="shared" si="11"/>
        <v>6947.6085227670756</v>
      </c>
      <c r="S39">
        <v>0.7</v>
      </c>
      <c r="T39" s="1">
        <f t="shared" si="12"/>
        <v>0</v>
      </c>
      <c r="U39">
        <v>0.64</v>
      </c>
      <c r="V39" s="1">
        <f t="shared" si="13"/>
        <v>276.26246556653467</v>
      </c>
      <c r="W39">
        <v>0.6</v>
      </c>
      <c r="X39" s="17">
        <f t="shared" si="14"/>
        <v>0</v>
      </c>
      <c r="Y39" s="17">
        <f t="shared" si="8"/>
        <v>7223.8709883336105</v>
      </c>
    </row>
    <row r="40" spans="1:25">
      <c r="A40" t="s">
        <v>35</v>
      </c>
      <c r="B40" t="s">
        <v>90</v>
      </c>
      <c r="C40" t="s">
        <v>159</v>
      </c>
      <c r="D40" t="s">
        <v>373</v>
      </c>
      <c r="E40">
        <v>576.60615040000005</v>
      </c>
      <c r="F40" s="5">
        <v>3.7042857142857146</v>
      </c>
      <c r="G40" s="17">
        <f t="shared" si="10"/>
        <v>8.1664682857142861</v>
      </c>
      <c r="H40" s="1">
        <v>5.85</v>
      </c>
      <c r="I40" s="1">
        <f t="shared" si="9"/>
        <v>12.89691</v>
      </c>
      <c r="J40">
        <v>0.6</v>
      </c>
      <c r="K40" s="1">
        <f t="shared" si="15"/>
        <v>2825.3015043536411</v>
      </c>
      <c r="L40">
        <v>138.29748000000001</v>
      </c>
      <c r="M40">
        <v>7.5273200000000005</v>
      </c>
      <c r="N40">
        <v>176.19740000000002</v>
      </c>
      <c r="O40">
        <v>29.764240000000001</v>
      </c>
      <c r="P40">
        <f t="shared" si="7"/>
        <v>351.78643999999997</v>
      </c>
      <c r="Q40">
        <v>0.64</v>
      </c>
      <c r="R40" s="17">
        <f t="shared" si="11"/>
        <v>418.69322775846035</v>
      </c>
      <c r="S40">
        <v>0.7</v>
      </c>
      <c r="T40" s="1">
        <f t="shared" si="12"/>
        <v>24.925283967344001</v>
      </c>
      <c r="U40">
        <v>0.64</v>
      </c>
      <c r="V40" s="1">
        <f t="shared" si="13"/>
        <v>533.43457978155891</v>
      </c>
      <c r="W40">
        <v>0.6</v>
      </c>
      <c r="X40" s="17">
        <f t="shared" si="14"/>
        <v>84.478801494006845</v>
      </c>
      <c r="Y40" s="17">
        <f t="shared" si="8"/>
        <v>1061.53189300137</v>
      </c>
    </row>
    <row r="41" spans="1:25">
      <c r="A41" t="s">
        <v>36</v>
      </c>
      <c r="B41" t="s">
        <v>91</v>
      </c>
      <c r="C41" t="s">
        <v>377</v>
      </c>
      <c r="D41" t="s">
        <v>113</v>
      </c>
      <c r="E41">
        <v>5504.1574831999997</v>
      </c>
      <c r="F41" s="2">
        <v>1.1299999999999999</v>
      </c>
      <c r="G41" s="17">
        <f t="shared" si="10"/>
        <v>2.4911979999999998</v>
      </c>
      <c r="H41" s="1">
        <v>1.79</v>
      </c>
      <c r="I41" s="1">
        <f t="shared" si="9"/>
        <v>3.9462340000000005</v>
      </c>
      <c r="J41">
        <v>0.6</v>
      </c>
      <c r="K41" s="1">
        <f t="shared" si="15"/>
        <v>8227.1676682997222</v>
      </c>
      <c r="L41">
        <v>4826.2115880000001</v>
      </c>
      <c r="M41">
        <v>0</v>
      </c>
      <c r="N41">
        <v>0</v>
      </c>
      <c r="O41">
        <v>0</v>
      </c>
      <c r="P41">
        <f t="shared" si="7"/>
        <v>4826.2115880000001</v>
      </c>
      <c r="Q41">
        <v>0.64</v>
      </c>
      <c r="R41" s="17">
        <f t="shared" si="11"/>
        <v>4494.2794266605897</v>
      </c>
      <c r="S41">
        <v>0.7</v>
      </c>
      <c r="T41" s="1">
        <f t="shared" si="12"/>
        <v>0</v>
      </c>
      <c r="U41">
        <v>0.64</v>
      </c>
      <c r="V41" s="1">
        <f t="shared" si="13"/>
        <v>0</v>
      </c>
      <c r="W41">
        <v>0.6</v>
      </c>
      <c r="X41" s="1">
        <f t="shared" si="14"/>
        <v>0</v>
      </c>
      <c r="Y41" s="1">
        <f t="shared" si="8"/>
        <v>4494.2794266605897</v>
      </c>
    </row>
    <row r="42" spans="1:25">
      <c r="A42" t="s">
        <v>40</v>
      </c>
      <c r="B42" t="s">
        <v>95</v>
      </c>
      <c r="C42" t="s">
        <v>163</v>
      </c>
      <c r="D42" t="s">
        <v>114</v>
      </c>
      <c r="E42">
        <v>14545.425382400001</v>
      </c>
      <c r="F42" s="2">
        <v>1.6160000000000001</v>
      </c>
      <c r="G42" s="17">
        <f t="shared" si="10"/>
        <v>3.5626336000000003</v>
      </c>
      <c r="H42" s="1">
        <v>2.92</v>
      </c>
      <c r="I42" s="1">
        <f t="shared" si="9"/>
        <v>6.4374320000000003</v>
      </c>
      <c r="J42">
        <v>0.6</v>
      </c>
      <c r="K42" s="1">
        <f t="shared" si="15"/>
        <v>31092.012716178655</v>
      </c>
      <c r="L42">
        <v>7949.0850920000012</v>
      </c>
      <c r="M42">
        <v>0</v>
      </c>
      <c r="N42">
        <v>1785.2015480000002</v>
      </c>
      <c r="O42">
        <v>4721.8542400000006</v>
      </c>
      <c r="P42">
        <f t="shared" si="7"/>
        <v>14456.140880000003</v>
      </c>
      <c r="Q42">
        <v>0.64</v>
      </c>
      <c r="R42" s="17">
        <f t="shared" si="11"/>
        <v>14625.29094652509</v>
      </c>
      <c r="S42">
        <v>0.7</v>
      </c>
      <c r="T42" s="1">
        <f t="shared" si="12"/>
        <v>0</v>
      </c>
      <c r="U42">
        <v>0.64</v>
      </c>
      <c r="V42" s="1">
        <f t="shared" si="13"/>
        <v>3284.5405144754709</v>
      </c>
      <c r="W42">
        <v>0.6</v>
      </c>
      <c r="X42" s="1">
        <f t="shared" si="14"/>
        <v>8144.6274085111299</v>
      </c>
      <c r="Y42" s="1">
        <f t="shared" si="8"/>
        <v>26054.458869511691</v>
      </c>
    </row>
    <row r="43" spans="1:25">
      <c r="A43" t="s">
        <v>41</v>
      </c>
      <c r="B43" t="s">
        <v>96</v>
      </c>
      <c r="C43" t="s">
        <v>164</v>
      </c>
      <c r="D43" t="s">
        <v>114</v>
      </c>
      <c r="E43">
        <v>79.015726399999991</v>
      </c>
      <c r="F43" s="2">
        <v>4.83</v>
      </c>
      <c r="G43" s="17">
        <f t="shared" si="10"/>
        <v>10.648218</v>
      </c>
      <c r="H43" s="1">
        <v>6.53</v>
      </c>
      <c r="I43" s="1">
        <f t="shared" si="9"/>
        <v>14.396038000000001</v>
      </c>
      <c r="J43">
        <v>0.6</v>
      </c>
      <c r="K43" s="1">
        <f t="shared" si="15"/>
        <v>504.82600808133304</v>
      </c>
      <c r="L43">
        <v>55.915548000000001</v>
      </c>
      <c r="M43">
        <v>0</v>
      </c>
      <c r="N43">
        <v>0</v>
      </c>
      <c r="O43">
        <v>0</v>
      </c>
      <c r="P43">
        <f t="shared" si="7"/>
        <v>55.915548000000001</v>
      </c>
      <c r="Q43">
        <v>0.64</v>
      </c>
      <c r="R43" s="17">
        <f t="shared" si="11"/>
        <v>134.11930182743043</v>
      </c>
      <c r="S43">
        <v>0.7</v>
      </c>
      <c r="T43" s="1">
        <f t="shared" si="12"/>
        <v>0</v>
      </c>
      <c r="U43">
        <v>0.64</v>
      </c>
      <c r="V43" s="1">
        <f t="shared" si="13"/>
        <v>0</v>
      </c>
      <c r="W43">
        <v>0.6</v>
      </c>
      <c r="X43" s="1">
        <f t="shared" si="14"/>
        <v>0</v>
      </c>
      <c r="Y43" s="1">
        <f t="shared" si="8"/>
        <v>134.11930182743043</v>
      </c>
    </row>
    <row r="44" spans="1:25">
      <c r="A44" t="s">
        <v>42</v>
      </c>
      <c r="B44" t="s">
        <v>97</v>
      </c>
      <c r="C44" t="s">
        <v>165</v>
      </c>
      <c r="D44" t="s">
        <v>373</v>
      </c>
      <c r="E44">
        <v>233.96275359999998</v>
      </c>
      <c r="F44" s="2">
        <v>3.09</v>
      </c>
      <c r="G44" s="17">
        <f t="shared" si="10"/>
        <v>6.812214</v>
      </c>
      <c r="H44" s="1">
        <v>5.89</v>
      </c>
      <c r="I44" s="1">
        <f t="shared" si="9"/>
        <v>12.985094</v>
      </c>
      <c r="J44">
        <v>0.6</v>
      </c>
      <c r="K44" s="1">
        <f t="shared" si="15"/>
        <v>956.28260733148215</v>
      </c>
      <c r="L44">
        <v>244.069492</v>
      </c>
      <c r="M44">
        <v>0</v>
      </c>
      <c r="N44">
        <v>0</v>
      </c>
      <c r="O44">
        <v>0</v>
      </c>
      <c r="P44">
        <f t="shared" si="7"/>
        <v>244.069492</v>
      </c>
      <c r="Q44">
        <v>0.64</v>
      </c>
      <c r="R44" s="17">
        <f t="shared" si="11"/>
        <v>964.23147889725442</v>
      </c>
      <c r="S44">
        <v>0.7</v>
      </c>
      <c r="T44" s="1">
        <f t="shared" si="12"/>
        <v>0</v>
      </c>
      <c r="U44">
        <v>0.64</v>
      </c>
      <c r="V44" s="1">
        <f t="shared" si="13"/>
        <v>0</v>
      </c>
      <c r="W44">
        <v>0.6</v>
      </c>
      <c r="X44" s="1">
        <f t="shared" si="14"/>
        <v>0</v>
      </c>
      <c r="Y44" s="1">
        <f t="shared" si="8"/>
        <v>964.23147889725442</v>
      </c>
    </row>
    <row r="45" spans="1:25">
      <c r="A45" t="s">
        <v>43</v>
      </c>
      <c r="B45" t="s">
        <v>98</v>
      </c>
      <c r="C45" t="s">
        <v>166</v>
      </c>
      <c r="D45" t="s">
        <v>373</v>
      </c>
      <c r="E45">
        <v>3516.9709312</v>
      </c>
      <c r="F45" s="2">
        <v>3.44</v>
      </c>
      <c r="G45" s="17">
        <f t="shared" si="10"/>
        <v>7.5838239999999999</v>
      </c>
      <c r="H45" s="1">
        <v>5.89</v>
      </c>
      <c r="I45" s="1">
        <f t="shared" si="9"/>
        <v>12.985094</v>
      </c>
      <c r="J45">
        <v>0.6</v>
      </c>
      <c r="K45" s="1">
        <f t="shared" si="15"/>
        <v>16003.253133202144</v>
      </c>
      <c r="L45">
        <v>296.88966800000003</v>
      </c>
      <c r="M45">
        <v>0</v>
      </c>
      <c r="N45">
        <v>582.57824800000003</v>
      </c>
      <c r="O45">
        <v>141.069604</v>
      </c>
      <c r="P45">
        <f t="shared" si="7"/>
        <v>1020.5375200000001</v>
      </c>
      <c r="Q45">
        <v>0.64</v>
      </c>
      <c r="R45" s="17">
        <f t="shared" si="11"/>
        <v>1026.2920045301505</v>
      </c>
      <c r="S45">
        <v>0.7</v>
      </c>
      <c r="T45" s="1">
        <f t="shared" si="12"/>
        <v>0</v>
      </c>
      <c r="U45">
        <v>0.64</v>
      </c>
      <c r="V45" s="1">
        <f t="shared" si="13"/>
        <v>2013.8639446879747</v>
      </c>
      <c r="W45">
        <v>0.6</v>
      </c>
      <c r="X45" s="1">
        <f t="shared" si="14"/>
        <v>457.173011998248</v>
      </c>
      <c r="Y45" s="1">
        <f t="shared" si="8"/>
        <v>3497.3289612163735</v>
      </c>
    </row>
    <row r="46" spans="1:25">
      <c r="A46" t="s">
        <v>44</v>
      </c>
      <c r="B46" t="s">
        <v>99</v>
      </c>
      <c r="C46" t="s">
        <v>167</v>
      </c>
      <c r="D46" t="s">
        <v>113</v>
      </c>
      <c r="E46">
        <v>407.59777120000001</v>
      </c>
      <c r="F46" s="2">
        <v>3.1550000000000002</v>
      </c>
      <c r="G46" s="17">
        <f t="shared" si="10"/>
        <v>6.9555130000000007</v>
      </c>
      <c r="H46" s="1">
        <v>4.9800000000000004</v>
      </c>
      <c r="I46" s="1">
        <f t="shared" si="9"/>
        <v>10.978908000000002</v>
      </c>
      <c r="J46">
        <v>0.6</v>
      </c>
      <c r="K46" s="1">
        <f t="shared" si="15"/>
        <v>1701.0309578115755</v>
      </c>
      <c r="L46">
        <v>549.32002399999999</v>
      </c>
      <c r="M46">
        <v>0</v>
      </c>
      <c r="N46">
        <v>0</v>
      </c>
      <c r="O46">
        <v>0</v>
      </c>
      <c r="P46">
        <f t="shared" si="7"/>
        <v>549.32002399999999</v>
      </c>
      <c r="Q46">
        <v>0.64</v>
      </c>
      <c r="R46" s="17">
        <f t="shared" si="11"/>
        <v>1414.4841202953478</v>
      </c>
      <c r="S46">
        <v>0.7</v>
      </c>
      <c r="T46" s="1">
        <f t="shared" si="12"/>
        <v>0</v>
      </c>
      <c r="U46">
        <v>0.64</v>
      </c>
      <c r="V46" s="1">
        <f t="shared" si="13"/>
        <v>0</v>
      </c>
      <c r="W46">
        <v>0.6</v>
      </c>
      <c r="X46" s="1">
        <f t="shared" si="14"/>
        <v>0</v>
      </c>
      <c r="Y46" s="1">
        <f t="shared" si="8"/>
        <v>1414.4841202953478</v>
      </c>
    </row>
    <row r="47" spans="1:25">
      <c r="A47" t="s">
        <v>45</v>
      </c>
      <c r="B47" t="s">
        <v>100</v>
      </c>
      <c r="C47" t="s">
        <v>168</v>
      </c>
      <c r="D47" t="s">
        <v>114</v>
      </c>
      <c r="E47">
        <v>4944.4249552000001</v>
      </c>
      <c r="F47" s="2">
        <v>1.7966666666666669</v>
      </c>
      <c r="G47" s="17">
        <f t="shared" si="10"/>
        <v>3.9609313333333338</v>
      </c>
      <c r="H47" s="1">
        <v>3.45</v>
      </c>
      <c r="I47" s="1">
        <f t="shared" si="9"/>
        <v>7.6058700000000004</v>
      </c>
      <c r="J47">
        <v>0.6</v>
      </c>
      <c r="K47" s="1">
        <f t="shared" si="15"/>
        <v>11750.716638220167</v>
      </c>
      <c r="L47">
        <v>1760.2896599999999</v>
      </c>
      <c r="M47">
        <v>0</v>
      </c>
      <c r="N47">
        <v>9.5685040000000008</v>
      </c>
      <c r="O47">
        <v>0</v>
      </c>
      <c r="P47">
        <f t="shared" si="7"/>
        <v>1769.858164</v>
      </c>
      <c r="Q47">
        <v>0.64</v>
      </c>
      <c r="R47" s="17">
        <f t="shared" si="11"/>
        <v>4106.3346216112122</v>
      </c>
      <c r="S47">
        <v>0.7</v>
      </c>
      <c r="T47" s="1">
        <f t="shared" si="12"/>
        <v>0</v>
      </c>
      <c r="U47">
        <v>0.64</v>
      </c>
      <c r="V47" s="1">
        <f t="shared" si="13"/>
        <v>22.321030535522986</v>
      </c>
      <c r="W47">
        <v>0.6</v>
      </c>
      <c r="X47" s="1">
        <f t="shared" si="14"/>
        <v>0</v>
      </c>
      <c r="Y47" s="1">
        <f t="shared" si="8"/>
        <v>4128.6556521467355</v>
      </c>
    </row>
    <row r="48" spans="1:25">
      <c r="A48" t="s">
        <v>46</v>
      </c>
      <c r="B48" t="s">
        <v>101</v>
      </c>
      <c r="C48" t="s">
        <v>354</v>
      </c>
      <c r="D48" t="s">
        <v>113</v>
      </c>
      <c r="E48">
        <v>835.2443088</v>
      </c>
      <c r="F48" s="2">
        <v>1.085</v>
      </c>
      <c r="G48" s="17">
        <f t="shared" si="10"/>
        <v>2.391991</v>
      </c>
      <c r="H48" s="1">
        <v>1.71</v>
      </c>
      <c r="I48" s="1">
        <f t="shared" si="9"/>
        <v>3.7698659999999999</v>
      </c>
      <c r="J48">
        <v>0.6</v>
      </c>
      <c r="K48" s="1">
        <f t="shared" si="15"/>
        <v>1198.7381216704923</v>
      </c>
      <c r="L48">
        <v>229.695852</v>
      </c>
      <c r="M48">
        <v>0</v>
      </c>
      <c r="N48">
        <v>19.977816000000001</v>
      </c>
      <c r="O48">
        <v>0</v>
      </c>
      <c r="P48">
        <f t="shared" si="7"/>
        <v>249.67366799999999</v>
      </c>
      <c r="Q48">
        <v>0.64</v>
      </c>
      <c r="R48" s="17">
        <f t="shared" si="11"/>
        <v>202.55499012767999</v>
      </c>
      <c r="S48">
        <v>0.7</v>
      </c>
      <c r="T48" s="1">
        <f t="shared" si="12"/>
        <v>0</v>
      </c>
      <c r="U48">
        <v>0.64</v>
      </c>
      <c r="V48" s="1">
        <f t="shared" si="13"/>
        <v>17.61723726144</v>
      </c>
      <c r="W48">
        <v>0.6</v>
      </c>
      <c r="X48" s="1">
        <f t="shared" si="14"/>
        <v>0</v>
      </c>
      <c r="Y48" s="1">
        <f t="shared" si="8"/>
        <v>220.17222738912</v>
      </c>
    </row>
    <row r="49" spans="1:25">
      <c r="A49" t="s">
        <v>47</v>
      </c>
      <c r="B49" t="s">
        <v>102</v>
      </c>
      <c r="C49" t="s">
        <v>169</v>
      </c>
      <c r="D49" t="s">
        <v>373</v>
      </c>
      <c r="E49">
        <v>1940.6480127999998</v>
      </c>
      <c r="F49" s="2">
        <v>3.4966666666666661</v>
      </c>
      <c r="G49" s="17">
        <f t="shared" si="10"/>
        <v>7.7087513333333328</v>
      </c>
      <c r="H49" s="1">
        <v>8.23</v>
      </c>
      <c r="I49" s="1">
        <f t="shared" si="9"/>
        <v>18.143858000000002</v>
      </c>
      <c r="J49">
        <v>0.6</v>
      </c>
      <c r="K49" s="1">
        <f t="shared" si="15"/>
        <v>8975.9837737216094</v>
      </c>
      <c r="L49">
        <v>596.52875999999992</v>
      </c>
      <c r="M49">
        <v>0</v>
      </c>
      <c r="N49">
        <v>60.829643999999995</v>
      </c>
      <c r="O49">
        <v>0</v>
      </c>
      <c r="P49">
        <f t="shared" si="7"/>
        <v>657.35840399999995</v>
      </c>
      <c r="Q49">
        <v>0.64</v>
      </c>
      <c r="R49" s="17">
        <f t="shared" si="11"/>
        <v>3983.8983938140168</v>
      </c>
      <c r="S49">
        <v>0.7</v>
      </c>
      <c r="T49" s="1">
        <f t="shared" si="12"/>
        <v>0</v>
      </c>
      <c r="U49">
        <v>0.64</v>
      </c>
      <c r="V49" s="1">
        <f t="shared" si="13"/>
        <v>406.24884712663049</v>
      </c>
      <c r="W49">
        <v>0.6</v>
      </c>
      <c r="X49" s="1">
        <f t="shared" si="14"/>
        <v>0</v>
      </c>
      <c r="Y49" s="1">
        <f t="shared" si="8"/>
        <v>4390.147240940647</v>
      </c>
    </row>
    <row r="50" spans="1:25">
      <c r="A50" t="s">
        <v>48</v>
      </c>
      <c r="B50" t="s">
        <v>103</v>
      </c>
      <c r="C50" t="s">
        <v>170</v>
      </c>
      <c r="D50" t="s">
        <v>373</v>
      </c>
      <c r="E50">
        <v>367.77239359999999</v>
      </c>
      <c r="F50" s="2">
        <v>2.92</v>
      </c>
      <c r="G50" s="17">
        <f t="shared" si="10"/>
        <v>6.4374320000000003</v>
      </c>
      <c r="H50" s="1">
        <v>5.89</v>
      </c>
      <c r="I50" s="1">
        <f t="shared" si="9"/>
        <v>12.985094</v>
      </c>
      <c r="J50">
        <v>0.6</v>
      </c>
      <c r="K50" s="1">
        <f t="shared" si="15"/>
        <v>1420.5058651663412</v>
      </c>
      <c r="L50">
        <v>128.47746000000001</v>
      </c>
      <c r="M50">
        <v>0</v>
      </c>
      <c r="N50">
        <v>0</v>
      </c>
      <c r="O50">
        <v>0</v>
      </c>
      <c r="P50">
        <f t="shared" si="7"/>
        <v>128.47746000000001</v>
      </c>
      <c r="Q50">
        <v>0.64</v>
      </c>
      <c r="R50" s="17">
        <f t="shared" si="11"/>
        <v>538.38526892705283</v>
      </c>
      <c r="S50">
        <v>0.7</v>
      </c>
      <c r="T50" s="1">
        <f t="shared" si="12"/>
        <v>0</v>
      </c>
      <c r="U50">
        <v>0.64</v>
      </c>
      <c r="V50" s="1">
        <f t="shared" si="13"/>
        <v>0</v>
      </c>
      <c r="W50">
        <v>0.6</v>
      </c>
      <c r="X50" s="1">
        <f t="shared" si="14"/>
        <v>0</v>
      </c>
      <c r="Y50" s="1">
        <f t="shared" si="8"/>
        <v>538.38526892705283</v>
      </c>
    </row>
    <row r="51" spans="1:25">
      <c r="A51" t="s">
        <v>50</v>
      </c>
      <c r="B51" t="s">
        <v>105</v>
      </c>
      <c r="C51" t="s">
        <v>378</v>
      </c>
      <c r="D51" s="18" t="s">
        <v>113</v>
      </c>
      <c r="F51" s="2">
        <v>1.97</v>
      </c>
      <c r="G51" s="17">
        <f t="shared" si="10"/>
        <v>4.3430619999999998</v>
      </c>
      <c r="I51" s="1">
        <f>G51+(G51*0.62)</f>
        <v>7.0357604399999998</v>
      </c>
      <c r="J51">
        <v>0.6</v>
      </c>
      <c r="K51" s="1">
        <f t="shared" si="15"/>
        <v>0</v>
      </c>
      <c r="L51">
        <v>16.135159999999999</v>
      </c>
      <c r="M51">
        <v>0</v>
      </c>
      <c r="N51">
        <v>0</v>
      </c>
      <c r="O51">
        <v>0</v>
      </c>
      <c r="P51">
        <f t="shared" si="7"/>
        <v>16.135159999999999</v>
      </c>
      <c r="Q51">
        <v>0.64</v>
      </c>
      <c r="R51" s="17">
        <f t="shared" si="11"/>
        <v>27.806156903136259</v>
      </c>
      <c r="S51">
        <v>0.7</v>
      </c>
      <c r="T51" s="1">
        <f t="shared" si="12"/>
        <v>0</v>
      </c>
      <c r="U51">
        <v>0.64</v>
      </c>
      <c r="V51" s="1">
        <f t="shared" si="13"/>
        <v>0</v>
      </c>
      <c r="W51">
        <v>0.6</v>
      </c>
      <c r="X51" s="1">
        <f t="shared" si="14"/>
        <v>0</v>
      </c>
      <c r="Y51" s="1">
        <f t="shared" si="8"/>
        <v>27.806156903136259</v>
      </c>
    </row>
    <row r="52" spans="1:25">
      <c r="A52" t="s">
        <v>49</v>
      </c>
      <c r="B52" t="s">
        <v>104</v>
      </c>
      <c r="C52" t="s">
        <v>171</v>
      </c>
      <c r="D52" t="s">
        <v>113</v>
      </c>
      <c r="E52">
        <v>2498.5661728</v>
      </c>
      <c r="F52" s="2">
        <v>3.6640000000000001</v>
      </c>
      <c r="G52" s="17">
        <f t="shared" si="10"/>
        <v>8.0776544000000001</v>
      </c>
      <c r="H52" s="1">
        <v>4.4800000000000004</v>
      </c>
      <c r="I52" s="1">
        <f t="shared" ref="I52:I57" si="16">H52*2.2046</f>
        <v>9.8766080000000009</v>
      </c>
      <c r="J52">
        <v>0.6</v>
      </c>
      <c r="K52" s="1">
        <f t="shared" si="15"/>
        <v>12109.532423645449</v>
      </c>
      <c r="L52">
        <v>1106.7984280000001</v>
      </c>
      <c r="M52">
        <v>0</v>
      </c>
      <c r="N52">
        <v>177.73646000000002</v>
      </c>
      <c r="O52">
        <v>440.55161200000003</v>
      </c>
      <c r="P52">
        <f t="shared" si="7"/>
        <v>1725.0865000000001</v>
      </c>
      <c r="Q52">
        <v>0.64</v>
      </c>
      <c r="R52" s="17">
        <f t="shared" si="11"/>
        <v>1274.2905705759629</v>
      </c>
      <c r="S52">
        <v>0.7</v>
      </c>
      <c r="T52" s="1">
        <f t="shared" si="12"/>
        <v>0</v>
      </c>
      <c r="U52">
        <v>0.64</v>
      </c>
      <c r="V52" s="1">
        <f t="shared" si="13"/>
        <v>204.63337252368399</v>
      </c>
      <c r="W52">
        <v>0.6</v>
      </c>
      <c r="X52" s="1">
        <f t="shared" si="14"/>
        <v>475.51914503592212</v>
      </c>
      <c r="Y52" s="1">
        <f t="shared" si="8"/>
        <v>1954.443088135569</v>
      </c>
    </row>
    <row r="53" spans="1:25">
      <c r="A53" t="s">
        <v>51</v>
      </c>
      <c r="B53" t="s">
        <v>106</v>
      </c>
      <c r="C53" t="s">
        <v>172</v>
      </c>
      <c r="D53" t="s">
        <v>114</v>
      </c>
      <c r="E53">
        <v>31879.080788799998</v>
      </c>
      <c r="F53" s="2">
        <v>3.3300000000000005</v>
      </c>
      <c r="G53" s="17">
        <f t="shared" si="10"/>
        <v>7.3413180000000011</v>
      </c>
      <c r="H53" s="1">
        <v>6.53</v>
      </c>
      <c r="I53" s="1">
        <f t="shared" si="16"/>
        <v>14.396038000000001</v>
      </c>
      <c r="J53">
        <v>0.6</v>
      </c>
      <c r="K53" s="1">
        <f t="shared" si="15"/>
        <v>140420.68177096298</v>
      </c>
      <c r="L53">
        <v>12834.912328000002</v>
      </c>
      <c r="M53">
        <v>0</v>
      </c>
      <c r="N53">
        <v>7550.8308439999992</v>
      </c>
      <c r="O53">
        <v>0</v>
      </c>
      <c r="P53">
        <f t="shared" si="7"/>
        <v>20385.743172000002</v>
      </c>
      <c r="Q53">
        <v>0.64</v>
      </c>
      <c r="R53" s="17">
        <f t="shared" si="11"/>
        <v>57949.896127096436</v>
      </c>
      <c r="S53">
        <v>0.7</v>
      </c>
      <c r="T53" s="1">
        <f t="shared" si="12"/>
        <v>0</v>
      </c>
      <c r="U53">
        <v>0.64</v>
      </c>
      <c r="V53" s="1">
        <f t="shared" si="13"/>
        <v>34092.158317941547</v>
      </c>
      <c r="W53">
        <v>0.6</v>
      </c>
      <c r="X53" s="1">
        <f t="shared" si="14"/>
        <v>0</v>
      </c>
      <c r="Y53" s="1">
        <f t="shared" si="8"/>
        <v>92042.054445037982</v>
      </c>
    </row>
    <row r="54" spans="1:25">
      <c r="A54" t="s">
        <v>52</v>
      </c>
      <c r="B54" t="s">
        <v>107</v>
      </c>
      <c r="C54" t="s">
        <v>173</v>
      </c>
      <c r="D54" t="s">
        <v>373</v>
      </c>
      <c r="F54" s="2">
        <v>2.9359999999999999</v>
      </c>
      <c r="G54" s="17">
        <f t="shared" si="10"/>
        <v>6.4727056000000003</v>
      </c>
      <c r="H54" s="1">
        <v>5.89</v>
      </c>
      <c r="I54" s="1">
        <f t="shared" si="16"/>
        <v>12.985094</v>
      </c>
      <c r="J54">
        <v>0.6</v>
      </c>
      <c r="K54" s="1">
        <f t="shared" si="15"/>
        <v>0</v>
      </c>
      <c r="L54">
        <v>108.68941600000001</v>
      </c>
      <c r="M54">
        <v>22.7454</v>
      </c>
      <c r="N54">
        <v>57.748800000000003</v>
      </c>
      <c r="O54">
        <v>57.427368000000001</v>
      </c>
      <c r="P54">
        <f t="shared" si="7"/>
        <v>246.61098400000003</v>
      </c>
      <c r="Q54">
        <v>0.64</v>
      </c>
      <c r="R54" s="17">
        <f t="shared" si="11"/>
        <v>453.00972285515167</v>
      </c>
      <c r="S54">
        <v>0.7</v>
      </c>
      <c r="T54" s="1">
        <f t="shared" si="12"/>
        <v>103.68881537935199</v>
      </c>
      <c r="U54">
        <v>0.64</v>
      </c>
      <c r="V54" s="1">
        <f t="shared" si="13"/>
        <v>240.69287374970881</v>
      </c>
      <c r="W54">
        <v>0.6</v>
      </c>
      <c r="X54" s="1">
        <f t="shared" si="14"/>
        <v>224.3935951234387</v>
      </c>
      <c r="Y54" s="1">
        <f t="shared" si="8"/>
        <v>1021.7850071076512</v>
      </c>
    </row>
    <row r="55" spans="1:25">
      <c r="A55" t="s">
        <v>54</v>
      </c>
      <c r="B55" t="s">
        <v>374</v>
      </c>
      <c r="C55" t="s">
        <v>175</v>
      </c>
      <c r="D55" t="s">
        <v>113</v>
      </c>
      <c r="E55">
        <v>16045.9984368</v>
      </c>
      <c r="F55" s="2">
        <v>3.1771428571428575</v>
      </c>
      <c r="G55" s="17">
        <f t="shared" si="10"/>
        <v>7.0043291428571441</v>
      </c>
      <c r="H55" s="1">
        <v>6.34</v>
      </c>
      <c r="I55" s="1">
        <f t="shared" si="16"/>
        <v>13.977164</v>
      </c>
      <c r="J55">
        <v>0.6</v>
      </c>
      <c r="K55" s="1">
        <f t="shared" si="15"/>
        <v>67434.872686271046</v>
      </c>
      <c r="L55">
        <v>9341.4513360000001</v>
      </c>
      <c r="M55">
        <v>0</v>
      </c>
      <c r="N55">
        <v>1333.7212480000001</v>
      </c>
      <c r="O55">
        <v>998.81816000000015</v>
      </c>
      <c r="P55">
        <f t="shared" si="7"/>
        <v>11673.990744000001</v>
      </c>
      <c r="Q55">
        <v>0.64</v>
      </c>
      <c r="R55" s="17">
        <f t="shared" si="11"/>
        <v>41687.294394857287</v>
      </c>
      <c r="S55">
        <v>0.7</v>
      </c>
      <c r="T55" s="1">
        <f t="shared" si="12"/>
        <v>0</v>
      </c>
      <c r="U55">
        <v>0.64</v>
      </c>
      <c r="V55" s="1">
        <f t="shared" si="13"/>
        <v>5951.8835249705426</v>
      </c>
      <c r="W55">
        <v>0.6</v>
      </c>
      <c r="X55" s="1">
        <f t="shared" si="14"/>
        <v>4178.7564491971743</v>
      </c>
      <c r="Y55" s="1">
        <f t="shared" si="8"/>
        <v>51817.934369025003</v>
      </c>
    </row>
    <row r="56" spans="1:25">
      <c r="A56" t="s">
        <v>53</v>
      </c>
      <c r="B56" t="s">
        <v>108</v>
      </c>
      <c r="C56" t="s">
        <v>174</v>
      </c>
      <c r="D56" t="s">
        <v>113</v>
      </c>
      <c r="E56">
        <v>3246.9022543999999</v>
      </c>
      <c r="F56" s="2">
        <v>3.45</v>
      </c>
      <c r="G56" s="17">
        <f t="shared" si="10"/>
        <v>7.6058700000000004</v>
      </c>
      <c r="H56" s="1">
        <v>6.34</v>
      </c>
      <c r="I56" s="1">
        <f t="shared" si="16"/>
        <v>13.977164</v>
      </c>
      <c r="J56">
        <v>0.6</v>
      </c>
      <c r="K56" s="1">
        <f t="shared" si="15"/>
        <v>14817.309869803998</v>
      </c>
      <c r="L56">
        <f>K56/5</f>
        <v>2963.4619739607997</v>
      </c>
      <c r="P56">
        <f t="shared" si="7"/>
        <v>2963.4619739607997</v>
      </c>
      <c r="Q56">
        <v>0.64</v>
      </c>
      <c r="R56" s="17">
        <f t="shared" si="11"/>
        <v>12083.895996111743</v>
      </c>
      <c r="S56">
        <v>0.7</v>
      </c>
      <c r="T56" s="1">
        <f t="shared" si="12"/>
        <v>0</v>
      </c>
      <c r="U56">
        <v>0.64</v>
      </c>
      <c r="V56" s="1">
        <f t="shared" si="13"/>
        <v>0</v>
      </c>
      <c r="W56">
        <v>0.6</v>
      </c>
      <c r="X56" s="1">
        <f t="shared" si="14"/>
        <v>0</v>
      </c>
      <c r="Y56" s="1">
        <f t="shared" si="8"/>
        <v>12083.895996111743</v>
      </c>
    </row>
    <row r="57" spans="1:25">
      <c r="A57" t="s">
        <v>55</v>
      </c>
      <c r="B57" t="s">
        <v>109</v>
      </c>
      <c r="C57" t="s">
        <v>176</v>
      </c>
      <c r="D57" t="s">
        <v>373</v>
      </c>
      <c r="E57">
        <v>8038.1038319999998</v>
      </c>
      <c r="F57" s="2">
        <v>2.6850000000000001</v>
      </c>
      <c r="G57" s="17">
        <f t="shared" si="10"/>
        <v>5.9193510000000007</v>
      </c>
      <c r="H57" s="1">
        <v>5.89</v>
      </c>
      <c r="I57" s="1">
        <f t="shared" si="16"/>
        <v>12.985094</v>
      </c>
      <c r="J57">
        <v>0.6</v>
      </c>
      <c r="K57" s="1">
        <f t="shared" si="15"/>
        <v>28548.214773631818</v>
      </c>
      <c r="L57">
        <v>1583.6745799999999</v>
      </c>
      <c r="M57">
        <v>127.41056</v>
      </c>
      <c r="N57">
        <v>1223.372916</v>
      </c>
      <c r="O57">
        <v>719.25222400000007</v>
      </c>
      <c r="P57">
        <f t="shared" si="7"/>
        <v>3653.7102800000002</v>
      </c>
      <c r="Q57">
        <v>0.64</v>
      </c>
      <c r="R57" s="17">
        <f t="shared" si="11"/>
        <v>7161.4960498642804</v>
      </c>
      <c r="S57">
        <v>0.7</v>
      </c>
      <c r="T57" s="1">
        <f t="shared" si="12"/>
        <v>630.17519071225593</v>
      </c>
      <c r="U57">
        <v>0.64</v>
      </c>
      <c r="V57" s="1">
        <f t="shared" si="13"/>
        <v>5532.1847152746159</v>
      </c>
      <c r="W57">
        <v>0.6</v>
      </c>
      <c r="X57" s="1">
        <f t="shared" si="14"/>
        <v>3049.2308201774595</v>
      </c>
      <c r="Y57" s="1">
        <f t="shared" si="8"/>
        <v>16373.086776028613</v>
      </c>
    </row>
    <row r="58" spans="1:25">
      <c r="F58" s="5"/>
      <c r="I58" s="1">
        <f>STDEV(I2:I57)</f>
        <v>7.1206402173936167</v>
      </c>
    </row>
    <row r="59" spans="1:25">
      <c r="K59" s="1"/>
      <c r="R59" s="1"/>
      <c r="T59" s="1"/>
      <c r="V59" s="1"/>
      <c r="X59" s="1"/>
      <c r="Y59" s="1"/>
    </row>
    <row r="62" spans="1:25">
      <c r="L62" s="1"/>
      <c r="M62" s="1"/>
      <c r="N62" s="1"/>
      <c r="O62" s="1"/>
      <c r="P62" s="1"/>
      <c r="R62" s="1"/>
    </row>
  </sheetData>
  <autoFilter ref="D1:D62"/>
  <sortState ref="A2:J58">
    <sortCondition ref="A2:A5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topLeftCell="C1" workbookViewId="0">
      <pane ySplit="1" topLeftCell="A36" activePane="bottomLeft" state="frozen"/>
      <selection pane="bottomLeft" activeCell="E122" sqref="E122"/>
    </sheetView>
  </sheetViews>
  <sheetFormatPr baseColWidth="10" defaultColWidth="11" defaultRowHeight="15" x14ac:dyDescent="0"/>
  <cols>
    <col min="1" max="1" width="11" style="35"/>
    <col min="2" max="2" width="31.1640625" style="8" customWidth="1"/>
    <col min="3" max="3" width="29.5" style="35" bestFit="1" customWidth="1"/>
    <col min="4" max="4" width="19" style="35" customWidth="1"/>
    <col min="5" max="5" width="22.1640625" style="35" customWidth="1"/>
    <col min="6" max="6" width="10.83203125" style="35" customWidth="1"/>
    <col min="7" max="7" width="15.6640625" style="35" customWidth="1"/>
    <col min="8" max="8" width="15.6640625" style="27" customWidth="1"/>
    <col min="9" max="9" width="16.1640625" style="35" bestFit="1" customWidth="1"/>
    <col min="10" max="10" width="12.5" style="35" customWidth="1"/>
    <col min="11" max="12" width="11" style="35"/>
    <col min="13" max="13" width="13.83203125" style="35" bestFit="1" customWidth="1"/>
    <col min="14" max="16384" width="11" style="35"/>
  </cols>
  <sheetData>
    <row r="1" spans="1:14">
      <c r="A1" s="35" t="s">
        <v>110</v>
      </c>
      <c r="B1" s="7" t="s">
        <v>111</v>
      </c>
      <c r="C1" s="36" t="s">
        <v>133</v>
      </c>
      <c r="D1" s="35" t="s">
        <v>342</v>
      </c>
      <c r="E1" s="35" t="s">
        <v>371</v>
      </c>
      <c r="F1" s="36" t="s">
        <v>177</v>
      </c>
      <c r="G1" s="35" t="s">
        <v>178</v>
      </c>
      <c r="H1" s="27" t="s">
        <v>385</v>
      </c>
      <c r="I1" s="35" t="s">
        <v>132</v>
      </c>
      <c r="J1" s="35" t="s">
        <v>366</v>
      </c>
      <c r="K1" s="35" t="s">
        <v>183</v>
      </c>
      <c r="L1" s="35" t="s">
        <v>183</v>
      </c>
      <c r="M1" s="35" t="s">
        <v>386</v>
      </c>
      <c r="N1" s="35" t="s">
        <v>387</v>
      </c>
    </row>
    <row r="2" spans="1:14" ht="15" customHeight="1">
      <c r="B2" s="10" t="s">
        <v>206</v>
      </c>
      <c r="C2" s="24" t="s">
        <v>207</v>
      </c>
      <c r="D2" s="35" t="s">
        <v>346</v>
      </c>
      <c r="E2" s="35" t="s">
        <v>113</v>
      </c>
      <c r="F2" s="25">
        <v>3773.1768677595596</v>
      </c>
      <c r="G2" s="35">
        <f t="shared" ref="G2:G33" si="0">F2*0.453592</f>
        <v>1711.4828418007942</v>
      </c>
      <c r="H2" s="27">
        <f>MEDIAN($H$4:$H$5)</f>
        <v>4.3900000000000006</v>
      </c>
      <c r="I2" s="27">
        <f>MEDIAN(I4:I5)</f>
        <v>9.9550000000000001</v>
      </c>
      <c r="J2" s="27" t="s">
        <v>368</v>
      </c>
      <c r="K2" s="35">
        <v>0.7</v>
      </c>
      <c r="L2" s="35">
        <v>0.9</v>
      </c>
      <c r="M2" s="27">
        <f t="shared" ref="M2:M22" si="1">I2*G2*K2</f>
        <v>11926.468183088833</v>
      </c>
      <c r="N2" s="27">
        <f>I2*G2*L2</f>
        <v>15334.030521114215</v>
      </c>
    </row>
    <row r="3" spans="1:14" ht="15" customHeight="1">
      <c r="B3" s="10" t="s">
        <v>208</v>
      </c>
      <c r="C3" s="24" t="s">
        <v>209</v>
      </c>
      <c r="D3" s="35" t="s">
        <v>346</v>
      </c>
      <c r="E3" s="35" t="s">
        <v>113</v>
      </c>
      <c r="F3" s="14">
        <v>8850.8196721311506</v>
      </c>
      <c r="G3" s="35">
        <f t="shared" si="0"/>
        <v>4014.6609967213126</v>
      </c>
      <c r="H3" s="27">
        <f>MEDIAN($H$4:$H$5)</f>
        <v>4.3900000000000006</v>
      </c>
      <c r="I3" s="27">
        <f>MEDIAN(I4:I5)</f>
        <v>9.9550000000000001</v>
      </c>
      <c r="J3" s="27" t="s">
        <v>368</v>
      </c>
      <c r="K3" s="35">
        <v>0.7</v>
      </c>
      <c r="L3" s="35">
        <v>0.9</v>
      </c>
      <c r="M3" s="27">
        <f t="shared" si="1"/>
        <v>27976.165155652467</v>
      </c>
      <c r="N3" s="27">
        <f t="shared" ref="N3:N66" si="2">I3*G3*L3</f>
        <v>35969.355200124606</v>
      </c>
    </row>
    <row r="4" spans="1:14" ht="15" customHeight="1">
      <c r="A4" s="35" t="s">
        <v>0</v>
      </c>
      <c r="B4" s="7" t="s">
        <v>56</v>
      </c>
      <c r="C4" s="36" t="s">
        <v>134</v>
      </c>
      <c r="D4" s="35" t="s">
        <v>346</v>
      </c>
      <c r="E4" s="35" t="s">
        <v>113</v>
      </c>
      <c r="F4" s="26">
        <v>7821.17</v>
      </c>
      <c r="G4" s="35">
        <f t="shared" si="0"/>
        <v>3547.6201426399998</v>
      </c>
      <c r="H4" s="27">
        <v>4.1900000000000004</v>
      </c>
      <c r="I4" s="27">
        <v>8.73</v>
      </c>
      <c r="J4" s="27" t="s">
        <v>367</v>
      </c>
      <c r="K4" s="35">
        <v>0.7</v>
      </c>
      <c r="L4" s="35">
        <v>0.9</v>
      </c>
      <c r="M4" s="27">
        <f t="shared" si="1"/>
        <v>21679.506691673039</v>
      </c>
      <c r="N4" s="27">
        <f t="shared" si="2"/>
        <v>27873.651460722482</v>
      </c>
    </row>
    <row r="5" spans="1:14" ht="15" customHeight="1">
      <c r="A5" s="35" t="s">
        <v>20</v>
      </c>
      <c r="B5" s="7" t="s">
        <v>75</v>
      </c>
      <c r="C5" s="36" t="s">
        <v>148</v>
      </c>
      <c r="D5" s="35" t="s">
        <v>346</v>
      </c>
      <c r="E5" s="35" t="s">
        <v>113</v>
      </c>
      <c r="F5" s="28">
        <v>1198.3599999999999</v>
      </c>
      <c r="G5" s="35">
        <f t="shared" si="0"/>
        <v>543.56650911999998</v>
      </c>
      <c r="H5" s="27">
        <v>4.59</v>
      </c>
      <c r="I5" s="27">
        <v>11.18</v>
      </c>
      <c r="J5" s="27" t="s">
        <v>367</v>
      </c>
      <c r="K5" s="35">
        <v>0.7</v>
      </c>
      <c r="L5" s="35">
        <v>0.9</v>
      </c>
      <c r="M5" s="27">
        <f t="shared" si="1"/>
        <v>4253.9515003731194</v>
      </c>
      <c r="N5" s="27">
        <f t="shared" si="2"/>
        <v>5469.3662147654395</v>
      </c>
    </row>
    <row r="6" spans="1:14" ht="15" customHeight="1">
      <c r="B6" s="10" t="s">
        <v>232</v>
      </c>
      <c r="C6" s="24" t="s">
        <v>233</v>
      </c>
      <c r="D6" s="35" t="s">
        <v>346</v>
      </c>
      <c r="E6" s="35" t="s">
        <v>113</v>
      </c>
      <c r="F6" s="13">
        <v>2121.9400710856398</v>
      </c>
      <c r="G6" s="35">
        <f t="shared" si="0"/>
        <v>962.49504072387754</v>
      </c>
      <c r="H6" s="27">
        <f>MEDIAN($H$4:$H$5)</f>
        <v>4.3900000000000006</v>
      </c>
      <c r="I6" s="27">
        <f t="shared" ref="I6:I18" si="3">MEDIAN(I$4:I$5)</f>
        <v>9.9550000000000001</v>
      </c>
      <c r="J6" s="27" t="s">
        <v>368</v>
      </c>
      <c r="K6" s="35">
        <v>0.7</v>
      </c>
      <c r="L6" s="35">
        <v>0.9</v>
      </c>
      <c r="M6" s="27">
        <f t="shared" si="1"/>
        <v>6707.1466912843407</v>
      </c>
      <c r="N6" s="27">
        <f t="shared" si="2"/>
        <v>8623.4743173655825</v>
      </c>
    </row>
    <row r="7" spans="1:14">
      <c r="B7" s="10" t="s">
        <v>244</v>
      </c>
      <c r="C7" s="24" t="s">
        <v>245</v>
      </c>
      <c r="D7" s="35" t="s">
        <v>346</v>
      </c>
      <c r="E7" s="35" t="s">
        <v>113</v>
      </c>
      <c r="F7" s="25">
        <v>560.83119295222116</v>
      </c>
      <c r="G7" s="35">
        <f t="shared" si="0"/>
        <v>254.3885424735839</v>
      </c>
      <c r="H7" s="27">
        <f t="shared" ref="H7:H18" si="4">MEDIAN($H$4:$H$5)</f>
        <v>4.3900000000000006</v>
      </c>
      <c r="I7" s="27">
        <f t="shared" si="3"/>
        <v>9.9550000000000001</v>
      </c>
      <c r="J7" s="27" t="s">
        <v>368</v>
      </c>
      <c r="K7" s="35">
        <v>0.7</v>
      </c>
      <c r="L7" s="35">
        <v>0.9</v>
      </c>
      <c r="M7" s="27">
        <f t="shared" si="1"/>
        <v>1772.7065582271691</v>
      </c>
      <c r="N7" s="27">
        <f t="shared" si="2"/>
        <v>2279.1941462920749</v>
      </c>
    </row>
    <row r="8" spans="1:14" ht="15" customHeight="1">
      <c r="B8" s="10" t="s">
        <v>254</v>
      </c>
      <c r="C8" s="24" t="s">
        <v>255</v>
      </c>
      <c r="D8" s="35" t="s">
        <v>346</v>
      </c>
      <c r="E8" s="35" t="s">
        <v>113</v>
      </c>
      <c r="F8" s="25">
        <v>2563.2241648774602</v>
      </c>
      <c r="G8" s="35">
        <f t="shared" si="0"/>
        <v>1162.6579753950969</v>
      </c>
      <c r="H8" s="27">
        <f t="shared" si="4"/>
        <v>4.3900000000000006</v>
      </c>
      <c r="I8" s="27">
        <f t="shared" si="3"/>
        <v>9.9550000000000001</v>
      </c>
      <c r="J8" s="27" t="s">
        <v>368</v>
      </c>
      <c r="K8" s="35">
        <v>0.7</v>
      </c>
      <c r="L8" s="35">
        <v>0.9</v>
      </c>
      <c r="M8" s="27">
        <f t="shared" si="1"/>
        <v>8101.9821015407324</v>
      </c>
      <c r="N8" s="27">
        <f t="shared" si="2"/>
        <v>10416.834130552372</v>
      </c>
    </row>
    <row r="9" spans="1:14" ht="15" customHeight="1">
      <c r="B9" s="10" t="s">
        <v>260</v>
      </c>
      <c r="C9" s="24" t="s">
        <v>261</v>
      </c>
      <c r="D9" s="35" t="s">
        <v>346</v>
      </c>
      <c r="E9" s="35" t="s">
        <v>113</v>
      </c>
      <c r="F9" s="25">
        <v>3326.8647848847827</v>
      </c>
      <c r="G9" s="35">
        <f t="shared" si="0"/>
        <v>1509.0392515054584</v>
      </c>
      <c r="H9" s="27">
        <f t="shared" si="4"/>
        <v>4.3900000000000006</v>
      </c>
      <c r="I9" s="27">
        <f t="shared" si="3"/>
        <v>9.9550000000000001</v>
      </c>
      <c r="J9" s="27" t="s">
        <v>368</v>
      </c>
      <c r="K9" s="35">
        <v>0.7</v>
      </c>
      <c r="L9" s="35">
        <v>0.9</v>
      </c>
      <c r="M9" s="27">
        <f t="shared" si="1"/>
        <v>10515.740024115787</v>
      </c>
      <c r="N9" s="27">
        <f t="shared" si="2"/>
        <v>13520.237173863155</v>
      </c>
    </row>
    <row r="10" spans="1:14" ht="15" customHeight="1">
      <c r="B10" s="10" t="s">
        <v>262</v>
      </c>
      <c r="C10" s="24" t="s">
        <v>263</v>
      </c>
      <c r="D10" s="35" t="s">
        <v>346</v>
      </c>
      <c r="E10" s="35" t="s">
        <v>113</v>
      </c>
      <c r="F10" s="14">
        <v>8846.5746732874959</v>
      </c>
      <c r="G10" s="35">
        <f t="shared" si="0"/>
        <v>4012.7354992058217</v>
      </c>
      <c r="H10" s="27">
        <f t="shared" si="4"/>
        <v>4.3900000000000006</v>
      </c>
      <c r="I10" s="27">
        <f t="shared" si="3"/>
        <v>9.9550000000000001</v>
      </c>
      <c r="J10" s="27" t="s">
        <v>368</v>
      </c>
      <c r="K10" s="35">
        <v>0.7</v>
      </c>
      <c r="L10" s="35">
        <v>0.9</v>
      </c>
      <c r="M10" s="27">
        <f t="shared" si="1"/>
        <v>27962.747326215769</v>
      </c>
      <c r="N10" s="27">
        <f t="shared" si="2"/>
        <v>35952.103705134563</v>
      </c>
    </row>
    <row r="11" spans="1:14" ht="15" customHeight="1">
      <c r="B11" s="10" t="s">
        <v>264</v>
      </c>
      <c r="C11" s="24" t="s">
        <v>265</v>
      </c>
      <c r="D11" s="35" t="s">
        <v>346</v>
      </c>
      <c r="E11" s="35" t="s">
        <v>113</v>
      </c>
      <c r="F11" s="25">
        <v>59920.946002094759</v>
      </c>
      <c r="G11" s="35">
        <f t="shared" si="0"/>
        <v>27179.661738982166</v>
      </c>
      <c r="H11" s="27">
        <f t="shared" si="4"/>
        <v>4.3900000000000006</v>
      </c>
      <c r="I11" s="27">
        <f t="shared" si="3"/>
        <v>9.9550000000000001</v>
      </c>
      <c r="J11" s="27" t="s">
        <v>368</v>
      </c>
      <c r="K11" s="35">
        <v>0.7</v>
      </c>
      <c r="L11" s="35">
        <v>0.9</v>
      </c>
      <c r="M11" s="27">
        <f t="shared" si="1"/>
        <v>189401.4728280972</v>
      </c>
      <c r="N11" s="27">
        <f t="shared" si="2"/>
        <v>243516.17935041073</v>
      </c>
    </row>
    <row r="12" spans="1:14" ht="15" customHeight="1">
      <c r="B12" s="10" t="s">
        <v>266</v>
      </c>
      <c r="C12" s="24" t="s">
        <v>267</v>
      </c>
      <c r="D12" s="35" t="s">
        <v>346</v>
      </c>
      <c r="E12" s="35" t="s">
        <v>113</v>
      </c>
      <c r="F12" s="25">
        <v>741.27957386256139</v>
      </c>
      <c r="G12" s="35">
        <f t="shared" si="0"/>
        <v>336.23848446746695</v>
      </c>
      <c r="H12" s="27">
        <f t="shared" si="4"/>
        <v>4.3900000000000006</v>
      </c>
      <c r="I12" s="27">
        <f t="shared" si="3"/>
        <v>9.9550000000000001</v>
      </c>
      <c r="J12" s="27" t="s">
        <v>368</v>
      </c>
      <c r="K12" s="35">
        <v>0.7</v>
      </c>
      <c r="L12" s="35">
        <v>0.9</v>
      </c>
      <c r="M12" s="27">
        <f t="shared" si="1"/>
        <v>2343.0778790115432</v>
      </c>
      <c r="N12" s="27">
        <f t="shared" si="2"/>
        <v>3012.52870158627</v>
      </c>
    </row>
    <row r="13" spans="1:14" ht="15" customHeight="1">
      <c r="B13" s="10" t="s">
        <v>276</v>
      </c>
      <c r="C13" s="24" t="s">
        <v>277</v>
      </c>
      <c r="D13" s="35" t="s">
        <v>346</v>
      </c>
      <c r="E13" s="35" t="s">
        <v>113</v>
      </c>
      <c r="F13" s="25">
        <v>4792.7372631311482</v>
      </c>
      <c r="G13" s="35">
        <f t="shared" si="0"/>
        <v>2173.9472806581839</v>
      </c>
      <c r="H13" s="27">
        <f t="shared" si="4"/>
        <v>4.3900000000000006</v>
      </c>
      <c r="I13" s="27">
        <f t="shared" si="3"/>
        <v>9.9550000000000001</v>
      </c>
      <c r="J13" s="27" t="s">
        <v>368</v>
      </c>
      <c r="K13" s="35">
        <v>0.7</v>
      </c>
      <c r="L13" s="35">
        <v>0.9</v>
      </c>
      <c r="M13" s="27">
        <f t="shared" si="1"/>
        <v>15149.151625266553</v>
      </c>
      <c r="N13" s="27">
        <f t="shared" si="2"/>
        <v>19477.480661057001</v>
      </c>
    </row>
    <row r="14" spans="1:14" ht="15" customHeight="1">
      <c r="B14" s="10" t="s">
        <v>300</v>
      </c>
      <c r="C14" s="24" t="s">
        <v>301</v>
      </c>
      <c r="D14" s="35" t="s">
        <v>346</v>
      </c>
      <c r="E14" s="35" t="s">
        <v>113</v>
      </c>
      <c r="F14" s="14">
        <v>148.687447747541</v>
      </c>
      <c r="G14" s="35">
        <f t="shared" si="0"/>
        <v>67.443436798702621</v>
      </c>
      <c r="H14" s="27">
        <f t="shared" si="4"/>
        <v>4.3900000000000006</v>
      </c>
      <c r="I14" s="27">
        <f t="shared" si="3"/>
        <v>9.9550000000000001</v>
      </c>
      <c r="J14" s="27" t="s">
        <v>368</v>
      </c>
      <c r="K14" s="35">
        <v>0.7</v>
      </c>
      <c r="L14" s="35">
        <v>0.9</v>
      </c>
      <c r="M14" s="27">
        <f t="shared" si="1"/>
        <v>469.9795893317592</v>
      </c>
      <c r="N14" s="27">
        <f t="shared" si="2"/>
        <v>604.25947199797611</v>
      </c>
    </row>
    <row r="15" spans="1:14" ht="15" customHeight="1">
      <c r="B15" s="10" t="s">
        <v>302</v>
      </c>
      <c r="C15" s="24" t="s">
        <v>303</v>
      </c>
      <c r="D15" s="35" t="s">
        <v>346</v>
      </c>
      <c r="E15" s="35" t="s">
        <v>373</v>
      </c>
      <c r="F15" s="14">
        <v>564.68436547672263</v>
      </c>
      <c r="G15" s="35">
        <f t="shared" si="0"/>
        <v>256.13631070531756</v>
      </c>
      <c r="H15" s="27">
        <f t="shared" si="4"/>
        <v>4.3900000000000006</v>
      </c>
      <c r="I15" s="27">
        <f t="shared" si="3"/>
        <v>9.9550000000000001</v>
      </c>
      <c r="J15" s="27" t="s">
        <v>368</v>
      </c>
      <c r="K15" s="35">
        <v>0.7</v>
      </c>
      <c r="L15" s="35">
        <v>0.9</v>
      </c>
      <c r="M15" s="27">
        <f t="shared" si="1"/>
        <v>1784.8858811500052</v>
      </c>
      <c r="N15" s="27">
        <f t="shared" si="2"/>
        <v>2294.8532757642924</v>
      </c>
    </row>
    <row r="16" spans="1:14" ht="15" customHeight="1">
      <c r="B16" s="10" t="s">
        <v>328</v>
      </c>
      <c r="C16" s="24" t="s">
        <v>329</v>
      </c>
      <c r="D16" s="35" t="s">
        <v>346</v>
      </c>
      <c r="E16" s="35" t="s">
        <v>113</v>
      </c>
      <c r="F16" s="14">
        <v>313.27053119057348</v>
      </c>
      <c r="G16" s="35">
        <f t="shared" si="0"/>
        <v>142.0970067837946</v>
      </c>
      <c r="H16" s="27">
        <f t="shared" si="4"/>
        <v>4.3900000000000006</v>
      </c>
      <c r="I16" s="27">
        <f t="shared" si="3"/>
        <v>9.9550000000000001</v>
      </c>
      <c r="J16" s="27" t="s">
        <v>368</v>
      </c>
      <c r="K16" s="35">
        <v>0.7</v>
      </c>
      <c r="L16" s="35">
        <v>0.9</v>
      </c>
      <c r="M16" s="27">
        <f t="shared" si="1"/>
        <v>990.20299177287256</v>
      </c>
      <c r="N16" s="27">
        <f t="shared" si="2"/>
        <v>1273.1181322794077</v>
      </c>
    </row>
    <row r="17" spans="1:14" ht="15" customHeight="1">
      <c r="B17" s="10" t="s">
        <v>330</v>
      </c>
      <c r="C17" s="24" t="s">
        <v>331</v>
      </c>
      <c r="D17" s="35" t="s">
        <v>346</v>
      </c>
      <c r="E17" s="35" t="s">
        <v>113</v>
      </c>
      <c r="F17" s="14">
        <v>2508.3826378908957</v>
      </c>
      <c r="G17" s="35">
        <f t="shared" si="0"/>
        <v>1137.7822974862072</v>
      </c>
      <c r="H17" s="27">
        <f t="shared" si="4"/>
        <v>4.3900000000000006</v>
      </c>
      <c r="I17" s="27">
        <f t="shared" si="3"/>
        <v>9.9550000000000001</v>
      </c>
      <c r="J17" s="27" t="s">
        <v>368</v>
      </c>
      <c r="K17" s="35">
        <v>0.7</v>
      </c>
      <c r="L17" s="35">
        <v>0.9</v>
      </c>
      <c r="M17" s="27">
        <f t="shared" si="1"/>
        <v>7928.6359400326346</v>
      </c>
      <c r="N17" s="27">
        <f t="shared" si="2"/>
        <v>10193.960494327674</v>
      </c>
    </row>
    <row r="18" spans="1:14" ht="15" customHeight="1">
      <c r="B18" s="10" t="s">
        <v>332</v>
      </c>
      <c r="C18" s="24" t="s">
        <v>333</v>
      </c>
      <c r="D18" s="35" t="s">
        <v>346</v>
      </c>
      <c r="E18" s="35" t="s">
        <v>113</v>
      </c>
      <c r="F18" s="14">
        <v>1482.8195216829133</v>
      </c>
      <c r="G18" s="35">
        <f t="shared" si="0"/>
        <v>672.59507247919601</v>
      </c>
      <c r="H18" s="27">
        <f t="shared" si="4"/>
        <v>4.3900000000000006</v>
      </c>
      <c r="I18" s="27">
        <f t="shared" si="3"/>
        <v>9.9550000000000001</v>
      </c>
      <c r="J18" s="27" t="s">
        <v>368</v>
      </c>
      <c r="K18" s="35">
        <v>0.7</v>
      </c>
      <c r="L18" s="35">
        <v>0.9</v>
      </c>
      <c r="M18" s="27">
        <f t="shared" si="1"/>
        <v>4686.978762571277</v>
      </c>
      <c r="N18" s="27">
        <f t="shared" si="2"/>
        <v>6026.1155518773567</v>
      </c>
    </row>
    <row r="19" spans="1:14" ht="15" customHeight="1">
      <c r="A19" s="35" t="s">
        <v>45</v>
      </c>
      <c r="B19" s="7" t="s">
        <v>191</v>
      </c>
      <c r="C19" s="36" t="s">
        <v>168</v>
      </c>
      <c r="D19" s="35" t="s">
        <v>344</v>
      </c>
      <c r="E19" s="35" t="s">
        <v>114</v>
      </c>
      <c r="F19" s="14">
        <v>161.673</v>
      </c>
      <c r="G19" s="35">
        <f t="shared" si="0"/>
        <v>73.333579416000006</v>
      </c>
      <c r="H19" s="27">
        <v>3.96</v>
      </c>
      <c r="I19" s="27">
        <v>7.61</v>
      </c>
      <c r="J19" s="27" t="s">
        <v>367</v>
      </c>
      <c r="K19" s="35">
        <v>0.7</v>
      </c>
      <c r="L19" s="35">
        <v>0.9</v>
      </c>
      <c r="M19" s="27">
        <f t="shared" si="1"/>
        <v>390.64797754903202</v>
      </c>
      <c r="N19" s="27">
        <f t="shared" si="2"/>
        <v>502.26168542018411</v>
      </c>
    </row>
    <row r="20" spans="1:14" ht="15" customHeight="1">
      <c r="B20" s="7" t="s">
        <v>192</v>
      </c>
      <c r="C20" s="36" t="s">
        <v>193</v>
      </c>
      <c r="D20" s="35" t="s">
        <v>344</v>
      </c>
      <c r="E20" s="35" t="s">
        <v>114</v>
      </c>
      <c r="F20" s="14">
        <v>2972.34</v>
      </c>
      <c r="G20" s="35">
        <f t="shared" si="0"/>
        <v>1348.2296452800001</v>
      </c>
      <c r="H20" s="27">
        <f>MEDIAN(H$22,H$26,H$27,H$30,H$33,H$34,H$36,H$19)</f>
        <v>4.18</v>
      </c>
      <c r="I20" s="27">
        <f>MEDIAN(I$22,I$26,I$27,I$30,I$33,I$34,I$36,I$19)</f>
        <v>6.7349999999999994</v>
      </c>
      <c r="J20" s="27" t="s">
        <v>368</v>
      </c>
      <c r="M20" s="27">
        <f t="shared" si="1"/>
        <v>0</v>
      </c>
      <c r="N20" s="27">
        <f t="shared" si="2"/>
        <v>0</v>
      </c>
    </row>
    <row r="21" spans="1:14" ht="15" customHeight="1">
      <c r="B21" s="7" t="s">
        <v>194</v>
      </c>
      <c r="C21" s="36" t="s">
        <v>195</v>
      </c>
      <c r="D21" s="35" t="s">
        <v>344</v>
      </c>
      <c r="E21" s="35" t="s">
        <v>114</v>
      </c>
      <c r="F21" s="14">
        <v>5409.3</v>
      </c>
      <c r="G21" s="35">
        <f t="shared" si="0"/>
        <v>2453.6152056000001</v>
      </c>
      <c r="H21" s="27">
        <f>MEDIAN(H$22,H$26,H$27,H$30,H$33,H$34,H$36,H$19)</f>
        <v>4.18</v>
      </c>
      <c r="I21" s="27">
        <f>MEDIAN(I$22,I$26,I$27,I$30,I$33,I$34,I$36,I$19)</f>
        <v>6.7349999999999994</v>
      </c>
      <c r="J21" s="27" t="s">
        <v>368</v>
      </c>
      <c r="M21" s="27">
        <f t="shared" si="1"/>
        <v>0</v>
      </c>
      <c r="N21" s="27">
        <f t="shared" si="2"/>
        <v>0</v>
      </c>
    </row>
    <row r="22" spans="1:14" ht="15" customHeight="1">
      <c r="A22" s="35" t="s">
        <v>40</v>
      </c>
      <c r="B22" s="7" t="s">
        <v>95</v>
      </c>
      <c r="C22" s="36" t="s">
        <v>163</v>
      </c>
      <c r="D22" s="35" t="s">
        <v>344</v>
      </c>
      <c r="E22" s="35" t="s">
        <v>114</v>
      </c>
      <c r="F22" s="29">
        <v>36244.410000000003</v>
      </c>
      <c r="G22" s="35">
        <f t="shared" si="0"/>
        <v>16440.174420720003</v>
      </c>
      <c r="H22" s="27">
        <v>3.56</v>
      </c>
      <c r="I22" s="27">
        <v>6.44</v>
      </c>
      <c r="J22" s="27" t="s">
        <v>367</v>
      </c>
      <c r="K22" s="35">
        <v>0.7</v>
      </c>
      <c r="L22" s="35">
        <v>0.9</v>
      </c>
      <c r="M22" s="27">
        <f t="shared" si="1"/>
        <v>74112.306288605774</v>
      </c>
      <c r="N22" s="27">
        <f t="shared" si="2"/>
        <v>95287.250942493149</v>
      </c>
    </row>
    <row r="23" spans="1:14">
      <c r="B23" s="10" t="s">
        <v>196</v>
      </c>
      <c r="C23" s="24" t="s">
        <v>197</v>
      </c>
      <c r="D23" s="35" t="s">
        <v>344</v>
      </c>
      <c r="E23" s="35" t="s">
        <v>114</v>
      </c>
      <c r="F23" s="14">
        <v>69.163375868852498</v>
      </c>
      <c r="G23" s="35">
        <f t="shared" si="0"/>
        <v>31.371953987104543</v>
      </c>
      <c r="H23" s="27">
        <f>MEDIAN(H$22,H$26,H$27,H$30,H$33,H$34,H$36,H$19)</f>
        <v>4.18</v>
      </c>
      <c r="I23" s="27">
        <f>MEDIAN(I$22,I$26,I$27,I$30,I$33,I$34,I$36,I$19)</f>
        <v>6.7349999999999994</v>
      </c>
      <c r="J23" s="27" t="s">
        <v>368</v>
      </c>
      <c r="K23" s="35">
        <v>0.7</v>
      </c>
      <c r="L23" s="35">
        <v>0.9</v>
      </c>
      <c r="M23" s="27">
        <f>SUM(M16:M22)</f>
        <v>88108.771960531594</v>
      </c>
      <c r="N23" s="27">
        <f t="shared" si="2"/>
        <v>190.16109909283418</v>
      </c>
    </row>
    <row r="24" spans="1:14" ht="15" customHeight="1">
      <c r="B24" s="10" t="s">
        <v>198</v>
      </c>
      <c r="C24" s="24" t="s">
        <v>199</v>
      </c>
      <c r="D24" s="35" t="s">
        <v>344</v>
      </c>
      <c r="E24" s="35" t="s">
        <v>114</v>
      </c>
      <c r="F24" s="14">
        <v>1020.1188535519123</v>
      </c>
      <c r="G24" s="35">
        <f t="shared" si="0"/>
        <v>462.71775102031899</v>
      </c>
      <c r="H24" s="27">
        <f>MEDIAN(H$22,H$26,H$27,H$30,H$33,H$34,H$36,H$19)</f>
        <v>4.18</v>
      </c>
      <c r="I24" s="27">
        <f t="shared" ref="I24:I25" si="5">MEDIAN(I$22,I$26,I$27,I$30,I$33,I$34,I$36,I$19)</f>
        <v>6.7349999999999994</v>
      </c>
      <c r="J24" s="27" t="s">
        <v>368</v>
      </c>
      <c r="K24" s="35">
        <v>0.7</v>
      </c>
      <c r="L24" s="35">
        <v>0.9</v>
      </c>
      <c r="M24" s="27">
        <f>SUM(M17:M23)</f>
        <v>175227.34092929031</v>
      </c>
      <c r="N24" s="27">
        <f t="shared" si="2"/>
        <v>2804.7636478096633</v>
      </c>
    </row>
    <row r="25" spans="1:14" ht="15" customHeight="1">
      <c r="B25" s="10" t="s">
        <v>200</v>
      </c>
      <c r="C25" s="24" t="s">
        <v>201</v>
      </c>
      <c r="D25" s="35" t="s">
        <v>344</v>
      </c>
      <c r="E25" s="35" t="s">
        <v>114</v>
      </c>
      <c r="F25" s="14">
        <v>39866.821964577903</v>
      </c>
      <c r="G25" s="35">
        <f t="shared" si="0"/>
        <v>18083.27150855682</v>
      </c>
      <c r="H25" s="27">
        <f>MEDIAN(H$22,H$26,H$27,H$30,H$33,H$34,H$36,H$19)</f>
        <v>4.18</v>
      </c>
      <c r="I25" s="27">
        <f t="shared" si="5"/>
        <v>6.7349999999999994</v>
      </c>
      <c r="J25" s="27" t="s">
        <v>368</v>
      </c>
      <c r="K25" s="35">
        <v>0.7</v>
      </c>
      <c r="L25" s="35">
        <v>0.9</v>
      </c>
      <c r="M25" s="27">
        <f>SUM(M18:M24)</f>
        <v>342526.04591854801</v>
      </c>
      <c r="N25" s="27">
        <f t="shared" si="2"/>
        <v>109611.75024911715</v>
      </c>
    </row>
    <row r="26" spans="1:14" ht="15" customHeight="1">
      <c r="A26" s="35" t="s">
        <v>33</v>
      </c>
      <c r="B26" s="7" t="s">
        <v>88</v>
      </c>
      <c r="C26" s="36" t="s">
        <v>158</v>
      </c>
      <c r="D26" s="35" t="s">
        <v>344</v>
      </c>
      <c r="E26" s="35" t="s">
        <v>114</v>
      </c>
      <c r="F26" s="28">
        <v>5012.28</v>
      </c>
      <c r="G26" s="35">
        <f t="shared" si="0"/>
        <v>2273.53010976</v>
      </c>
      <c r="H26" s="27">
        <v>4.6100000000000003</v>
      </c>
      <c r="I26" s="27">
        <v>5.73</v>
      </c>
      <c r="J26" s="27" t="s">
        <v>367</v>
      </c>
      <c r="K26" s="35">
        <v>0.7</v>
      </c>
      <c r="L26" s="35">
        <v>0.9</v>
      </c>
      <c r="M26" s="27">
        <f t="shared" ref="M26:M54" si="6">I26*G26*K26</f>
        <v>9119.1292702473602</v>
      </c>
      <c r="N26" s="27">
        <f t="shared" si="2"/>
        <v>11724.594776032322</v>
      </c>
    </row>
    <row r="27" spans="1:14">
      <c r="A27" s="35" t="s">
        <v>25</v>
      </c>
      <c r="B27" s="7" t="s">
        <v>80</v>
      </c>
      <c r="C27" s="36" t="s">
        <v>151</v>
      </c>
      <c r="D27" s="35" t="s">
        <v>344</v>
      </c>
      <c r="E27" s="35" t="s">
        <v>114</v>
      </c>
      <c r="F27" s="30">
        <v>83982</v>
      </c>
      <c r="G27" s="35">
        <f t="shared" si="0"/>
        <v>38093.563344000002</v>
      </c>
      <c r="H27" s="27">
        <v>6.47</v>
      </c>
      <c r="I27" s="27">
        <v>10.85</v>
      </c>
      <c r="J27" s="27" t="s">
        <v>367</v>
      </c>
      <c r="K27" s="35">
        <v>0.7</v>
      </c>
      <c r="L27" s="35">
        <v>0.9</v>
      </c>
      <c r="M27" s="27">
        <f t="shared" si="6"/>
        <v>289320.61359768</v>
      </c>
      <c r="N27" s="27">
        <f t="shared" si="2"/>
        <v>371983.64605416002</v>
      </c>
    </row>
    <row r="28" spans="1:14" ht="15" customHeight="1">
      <c r="B28" s="10" t="s">
        <v>202</v>
      </c>
      <c r="C28" s="24" t="s">
        <v>203</v>
      </c>
      <c r="D28" s="35" t="s">
        <v>344</v>
      </c>
      <c r="E28" s="35" t="s">
        <v>114</v>
      </c>
      <c r="F28" s="25">
        <v>9676.8712152707722</v>
      </c>
      <c r="G28" s="35">
        <f t="shared" si="0"/>
        <v>4389.3513682770999</v>
      </c>
      <c r="H28" s="27">
        <f>MEDIAN(H$22,H$26,H$27,H$30,H$33,H$34,H$36,H$19)</f>
        <v>4.18</v>
      </c>
      <c r="I28" s="27">
        <f t="shared" ref="I28:I29" si="7">MEDIAN(I$22,I$26,I$27,I$30,I$33,I$34,I$36,I$19)</f>
        <v>6.7349999999999994</v>
      </c>
      <c r="J28" s="27" t="s">
        <v>368</v>
      </c>
      <c r="K28" s="35">
        <v>0.7</v>
      </c>
      <c r="L28" s="35">
        <v>0.9</v>
      </c>
      <c r="M28" s="27">
        <f t="shared" si="6"/>
        <v>20693.597025742387</v>
      </c>
      <c r="N28" s="27">
        <f t="shared" si="2"/>
        <v>26606.053318811639</v>
      </c>
    </row>
    <row r="29" spans="1:14" ht="15" customHeight="1">
      <c r="B29" s="10" t="s">
        <v>234</v>
      </c>
      <c r="C29" s="24" t="s">
        <v>235</v>
      </c>
      <c r="D29" s="35" t="s">
        <v>344</v>
      </c>
      <c r="E29" s="35" t="s">
        <v>114</v>
      </c>
      <c r="F29" s="25">
        <v>10539.986400657037</v>
      </c>
      <c r="G29" s="35">
        <f t="shared" si="0"/>
        <v>4780.8535114468268</v>
      </c>
      <c r="H29" s="27">
        <f>MEDIAN(H$22,H$26,H$27,H$30,H$33,H$34,H$36,H$19)</f>
        <v>4.18</v>
      </c>
      <c r="I29" s="27">
        <f t="shared" si="7"/>
        <v>6.7349999999999994</v>
      </c>
      <c r="J29" s="27" t="s">
        <v>368</v>
      </c>
      <c r="K29" s="35">
        <v>0.7</v>
      </c>
      <c r="L29" s="35">
        <v>0.9</v>
      </c>
      <c r="M29" s="27">
        <f t="shared" si="6"/>
        <v>22539.333879716061</v>
      </c>
      <c r="N29" s="27">
        <f t="shared" si="2"/>
        <v>28979.14355963494</v>
      </c>
    </row>
    <row r="30" spans="1:14" ht="15" customHeight="1">
      <c r="A30" s="35" t="s">
        <v>17</v>
      </c>
      <c r="B30" s="7" t="s">
        <v>72</v>
      </c>
      <c r="C30" s="36" t="s">
        <v>145</v>
      </c>
      <c r="D30" s="35" t="s">
        <v>344</v>
      </c>
      <c r="E30" s="35" t="s">
        <v>114</v>
      </c>
      <c r="F30" s="28">
        <v>41774.848290000002</v>
      </c>
      <c r="G30" s="35">
        <f t="shared" si="0"/>
        <v>18948.73698555768</v>
      </c>
      <c r="H30" s="27">
        <v>6.37</v>
      </c>
      <c r="I30" s="27">
        <v>9.9207000000000001</v>
      </c>
      <c r="J30" s="27" t="s">
        <v>367</v>
      </c>
      <c r="K30" s="35">
        <v>0.7</v>
      </c>
      <c r="L30" s="35">
        <v>0.9</v>
      </c>
      <c r="M30" s="27">
        <f t="shared" si="6"/>
        <v>131589.31450883546</v>
      </c>
      <c r="N30" s="27">
        <f t="shared" si="2"/>
        <v>169186.26151135989</v>
      </c>
    </row>
    <row r="31" spans="1:14" ht="15" customHeight="1">
      <c r="B31" s="10" t="s">
        <v>294</v>
      </c>
      <c r="C31" s="24" t="s">
        <v>295</v>
      </c>
      <c r="D31" s="35" t="s">
        <v>344</v>
      </c>
      <c r="E31" s="35" t="s">
        <v>372</v>
      </c>
      <c r="F31" s="25">
        <v>8229.5610579997701</v>
      </c>
      <c r="G31" s="35">
        <f t="shared" si="0"/>
        <v>3732.8630594202318</v>
      </c>
      <c r="H31" s="27">
        <f>MEDIAN(H$22,H$26,H$27,H$30,H$33,H$34,H$36,H$19)</f>
        <v>4.18</v>
      </c>
      <c r="I31" s="27">
        <f t="shared" ref="I31:I32" si="8">MEDIAN(I$22,I$26,I$27,I$30,I$33,I$34,I$36,I$19)</f>
        <v>6.7349999999999994</v>
      </c>
      <c r="J31" s="27" t="s">
        <v>368</v>
      </c>
      <c r="K31" s="35">
        <v>0.7</v>
      </c>
      <c r="L31" s="35">
        <v>0.9</v>
      </c>
      <c r="M31" s="27">
        <f t="shared" si="6"/>
        <v>17598.582893636678</v>
      </c>
      <c r="N31" s="27">
        <f t="shared" si="2"/>
        <v>22626.749434675734</v>
      </c>
    </row>
    <row r="32" spans="1:14" ht="15" customHeight="1">
      <c r="B32" s="10" t="s">
        <v>296</v>
      </c>
      <c r="C32" s="24" t="s">
        <v>297</v>
      </c>
      <c r="D32" s="35" t="s">
        <v>344</v>
      </c>
      <c r="E32" s="35" t="s">
        <v>372</v>
      </c>
      <c r="F32" s="25">
        <v>144608.93419769601</v>
      </c>
      <c r="G32" s="35">
        <f t="shared" si="0"/>
        <v>65593.455680601328</v>
      </c>
      <c r="H32" s="27">
        <f>MEDIAN(H$22,H$26,H$27,H$30,H$33,H$34,H$36,H$19)</f>
        <v>4.18</v>
      </c>
      <c r="I32" s="27">
        <f t="shared" si="8"/>
        <v>6.7349999999999994</v>
      </c>
      <c r="J32" s="27" t="s">
        <v>368</v>
      </c>
      <c r="K32" s="35">
        <v>0.7</v>
      </c>
      <c r="L32" s="35">
        <v>0.9</v>
      </c>
      <c r="M32" s="27">
        <f t="shared" si="6"/>
        <v>309240.34680619492</v>
      </c>
      <c r="N32" s="27">
        <f t="shared" si="2"/>
        <v>397594.7316079649</v>
      </c>
    </row>
    <row r="33" spans="1:14" ht="15" customHeight="1">
      <c r="A33" s="35" t="s">
        <v>38</v>
      </c>
      <c r="B33" s="7" t="s">
        <v>93</v>
      </c>
      <c r="C33" s="36" t="s">
        <v>161</v>
      </c>
      <c r="D33" s="35" t="s">
        <v>344</v>
      </c>
      <c r="E33" s="35" t="s">
        <v>372</v>
      </c>
      <c r="F33" s="25">
        <v>9580.9038799366499</v>
      </c>
      <c r="G33" s="35">
        <f t="shared" si="0"/>
        <v>4345.8213527082253</v>
      </c>
      <c r="H33" s="27">
        <v>3.98</v>
      </c>
      <c r="I33" s="27">
        <v>6.28</v>
      </c>
      <c r="J33" s="27" t="s">
        <v>367</v>
      </c>
      <c r="K33" s="35">
        <v>0.7</v>
      </c>
      <c r="L33" s="35">
        <v>0.9</v>
      </c>
      <c r="M33" s="27">
        <f t="shared" si="6"/>
        <v>19104.230666505358</v>
      </c>
      <c r="N33" s="27">
        <f t="shared" si="2"/>
        <v>24562.582285506891</v>
      </c>
    </row>
    <row r="34" spans="1:14" ht="15" customHeight="1">
      <c r="A34" s="35" t="s">
        <v>15</v>
      </c>
      <c r="B34" s="7" t="s">
        <v>70</v>
      </c>
      <c r="C34" s="36" t="s">
        <v>143</v>
      </c>
      <c r="D34" s="35" t="s">
        <v>344</v>
      </c>
      <c r="E34" s="35" t="s">
        <v>114</v>
      </c>
      <c r="F34" s="13">
        <v>4070.7427819420823</v>
      </c>
      <c r="G34" s="35">
        <f t="shared" ref="G34:G54" si="9">F34*0.453592</f>
        <v>1846.456359946673</v>
      </c>
      <c r="H34" s="27">
        <v>4.33</v>
      </c>
      <c r="I34" s="27">
        <v>6.83</v>
      </c>
      <c r="J34" s="27" t="s">
        <v>367</v>
      </c>
      <c r="K34" s="35">
        <v>0.7</v>
      </c>
      <c r="L34" s="35">
        <v>0.9</v>
      </c>
      <c r="M34" s="27">
        <f t="shared" si="6"/>
        <v>8827.9078569050434</v>
      </c>
      <c r="N34" s="27">
        <f t="shared" si="2"/>
        <v>11350.167244592199</v>
      </c>
    </row>
    <row r="35" spans="1:14" ht="15" customHeight="1">
      <c r="B35" s="10" t="s">
        <v>298</v>
      </c>
      <c r="C35" s="24" t="s">
        <v>299</v>
      </c>
      <c r="D35" s="35" t="s">
        <v>344</v>
      </c>
      <c r="E35" s="35" t="s">
        <v>114</v>
      </c>
      <c r="F35" s="13">
        <v>1212.8131674745377</v>
      </c>
      <c r="G35" s="35">
        <f t="shared" si="9"/>
        <v>550.12235026111057</v>
      </c>
      <c r="H35" s="27">
        <f>MEDIAN(H$22,H$26,H$27,H$30,H$33,H$34,H$36,H$19)</f>
        <v>4.18</v>
      </c>
      <c r="I35" s="27">
        <f t="shared" ref="I35" si="10">MEDIAN(I$22,I$26,I$27,I$30,I$33,I$34,I$36,I$19)</f>
        <v>6.7349999999999994</v>
      </c>
      <c r="J35" s="27" t="s">
        <v>368</v>
      </c>
      <c r="K35" s="35">
        <v>0.7</v>
      </c>
      <c r="L35" s="35">
        <v>0.9</v>
      </c>
      <c r="M35" s="27">
        <f t="shared" si="6"/>
        <v>2593.5518203060051</v>
      </c>
      <c r="N35" s="27">
        <f t="shared" si="2"/>
        <v>3334.5666261077213</v>
      </c>
    </row>
    <row r="36" spans="1:14" ht="15" customHeight="1">
      <c r="A36" s="35" t="s">
        <v>14</v>
      </c>
      <c r="B36" s="7" t="s">
        <v>69</v>
      </c>
      <c r="C36" s="36" t="s">
        <v>142</v>
      </c>
      <c r="D36" s="35" t="s">
        <v>344</v>
      </c>
      <c r="E36" s="31" t="s">
        <v>114</v>
      </c>
      <c r="F36" s="25">
        <v>23711.496198219113</v>
      </c>
      <c r="G36" s="35">
        <f t="shared" si="9"/>
        <v>10755.344983542604</v>
      </c>
      <c r="H36" s="27">
        <v>4.03</v>
      </c>
      <c r="I36" s="27">
        <v>6.64</v>
      </c>
      <c r="J36" s="27" t="s">
        <v>367</v>
      </c>
      <c r="K36" s="35">
        <v>0.7</v>
      </c>
      <c r="L36" s="35">
        <v>0.9</v>
      </c>
      <c r="M36" s="27">
        <f t="shared" si="6"/>
        <v>49990.843483506018</v>
      </c>
      <c r="N36" s="27">
        <f t="shared" si="2"/>
        <v>64273.9416216506</v>
      </c>
    </row>
    <row r="37" spans="1:14" ht="15" customHeight="1">
      <c r="B37" s="10" t="s">
        <v>340</v>
      </c>
      <c r="C37" s="24" t="s">
        <v>341</v>
      </c>
      <c r="D37" s="35" t="s">
        <v>344</v>
      </c>
      <c r="E37" s="31" t="s">
        <v>114</v>
      </c>
      <c r="F37" s="13">
        <v>2082.507473911478</v>
      </c>
      <c r="G37" s="35">
        <f t="shared" si="9"/>
        <v>944.60873010645514</v>
      </c>
      <c r="H37" s="27">
        <f>MEDIAN(H$22,H$26,H$27,H$30,H$33,H$34,H$36,H$19)</f>
        <v>4.18</v>
      </c>
      <c r="I37" s="27">
        <f t="shared" ref="I37" si="11">MEDIAN(I$22,I$26,I$27,I$30,I$33,I$34,I$36,I$19)</f>
        <v>6.7349999999999994</v>
      </c>
      <c r="J37" s="27" t="s">
        <v>368</v>
      </c>
      <c r="K37" s="35">
        <v>0.7</v>
      </c>
      <c r="L37" s="35">
        <v>0.9</v>
      </c>
      <c r="M37" s="27">
        <f t="shared" si="6"/>
        <v>4453.3578580868825</v>
      </c>
      <c r="N37" s="27">
        <f t="shared" si="2"/>
        <v>5725.7458175402771</v>
      </c>
    </row>
    <row r="38" spans="1:14" ht="15" customHeight="1">
      <c r="B38" s="10" t="s">
        <v>258</v>
      </c>
      <c r="C38" s="24" t="s">
        <v>259</v>
      </c>
      <c r="D38" s="35" t="s">
        <v>358</v>
      </c>
      <c r="E38" s="31" t="s">
        <v>113</v>
      </c>
      <c r="F38" s="13">
        <v>1632.2893598476928</v>
      </c>
      <c r="G38" s="35">
        <f t="shared" si="9"/>
        <v>740.39339531203473</v>
      </c>
      <c r="H38" s="27">
        <f>MEDIAN(H$42,H$45)</f>
        <v>8.5299999999999994</v>
      </c>
      <c r="I38" s="27">
        <f>MEDIAN(I$42,I$45)</f>
        <v>19.234999999999999</v>
      </c>
      <c r="J38" s="27" t="s">
        <v>368</v>
      </c>
      <c r="K38" s="35">
        <v>0.7</v>
      </c>
      <c r="L38" s="35">
        <v>0.9</v>
      </c>
      <c r="M38" s="27">
        <f t="shared" si="6"/>
        <v>9969.0268711788904</v>
      </c>
      <c r="N38" s="27">
        <f t="shared" si="2"/>
        <v>12817.320262944289</v>
      </c>
    </row>
    <row r="39" spans="1:14" ht="15" customHeight="1">
      <c r="B39" s="10" t="s">
        <v>286</v>
      </c>
      <c r="C39" s="24" t="s">
        <v>287</v>
      </c>
      <c r="D39" s="35" t="s">
        <v>358</v>
      </c>
      <c r="E39" s="31" t="s">
        <v>372</v>
      </c>
      <c r="F39" s="25">
        <v>130.067673114754</v>
      </c>
      <c r="G39" s="35">
        <f t="shared" si="9"/>
        <v>58.997655983467496</v>
      </c>
      <c r="H39" s="27">
        <f t="shared" ref="H39:H48" si="12">MEDIAN(H$42,H$45)</f>
        <v>8.5299999999999994</v>
      </c>
      <c r="I39" s="27">
        <f>MEDIAN(I$42,I$45)</f>
        <v>19.234999999999999</v>
      </c>
      <c r="J39" s="27" t="s">
        <v>368</v>
      </c>
      <c r="K39" s="35">
        <v>0.7</v>
      </c>
      <c r="L39" s="35">
        <v>0.9</v>
      </c>
      <c r="M39" s="27">
        <f t="shared" si="6"/>
        <v>794.37393898939797</v>
      </c>
      <c r="N39" s="27">
        <f t="shared" si="2"/>
        <v>1021.3379215577975</v>
      </c>
    </row>
    <row r="40" spans="1:14" ht="15" customHeight="1">
      <c r="B40" s="10" t="s">
        <v>288</v>
      </c>
      <c r="C40" s="24" t="s">
        <v>289</v>
      </c>
      <c r="D40" s="35" t="s">
        <v>358</v>
      </c>
      <c r="E40" s="31" t="s">
        <v>372</v>
      </c>
      <c r="F40" s="13">
        <v>7224.2805209753988</v>
      </c>
      <c r="G40" s="35">
        <f t="shared" si="9"/>
        <v>3276.8758500702729</v>
      </c>
      <c r="H40" s="27">
        <f t="shared" si="12"/>
        <v>8.5299999999999994</v>
      </c>
      <c r="I40" s="27">
        <f>MEDIAN(I$42,I$45)</f>
        <v>19.234999999999999</v>
      </c>
      <c r="J40" s="27" t="s">
        <v>368</v>
      </c>
      <c r="K40" s="35">
        <v>0.7</v>
      </c>
      <c r="L40" s="35">
        <v>0.9</v>
      </c>
      <c r="M40" s="27">
        <f t="shared" si="6"/>
        <v>44121.494883271189</v>
      </c>
      <c r="N40" s="27">
        <f t="shared" si="2"/>
        <v>56727.636278491525</v>
      </c>
    </row>
    <row r="41" spans="1:14" ht="15" customHeight="1">
      <c r="B41" s="10" t="s">
        <v>290</v>
      </c>
      <c r="C41" s="24" t="s">
        <v>291</v>
      </c>
      <c r="D41" s="35" t="s">
        <v>358</v>
      </c>
      <c r="E41" s="31" t="s">
        <v>372</v>
      </c>
      <c r="F41" s="13">
        <v>6286.3206836680301</v>
      </c>
      <c r="G41" s="35">
        <f t="shared" si="9"/>
        <v>2851.4247715463489</v>
      </c>
      <c r="H41" s="27">
        <f t="shared" si="12"/>
        <v>8.5299999999999994</v>
      </c>
      <c r="I41" s="27">
        <f>MEDIAN(I$42,I$45)</f>
        <v>19.234999999999999</v>
      </c>
      <c r="J41" s="27" t="s">
        <v>368</v>
      </c>
      <c r="K41" s="35">
        <v>0.7</v>
      </c>
      <c r="L41" s="35">
        <v>0.9</v>
      </c>
      <c r="M41" s="27">
        <f t="shared" si="6"/>
        <v>38393.008836485809</v>
      </c>
      <c r="N41" s="27">
        <f t="shared" si="2"/>
        <v>49362.43993262462</v>
      </c>
    </row>
    <row r="42" spans="1:14" ht="15" customHeight="1">
      <c r="A42" s="35" t="s">
        <v>27</v>
      </c>
      <c r="B42" s="7" t="s">
        <v>82</v>
      </c>
      <c r="C42" s="36" t="s">
        <v>153</v>
      </c>
      <c r="D42" s="35" t="s">
        <v>358</v>
      </c>
      <c r="E42" s="31" t="s">
        <v>372</v>
      </c>
      <c r="F42" s="16"/>
      <c r="G42" s="35">
        <f t="shared" si="9"/>
        <v>0</v>
      </c>
      <c r="H42" s="27">
        <v>9.02</v>
      </c>
      <c r="I42" s="27">
        <v>17.64</v>
      </c>
      <c r="J42" s="27" t="s">
        <v>367</v>
      </c>
      <c r="K42" s="35">
        <v>0.7</v>
      </c>
      <c r="L42" s="35">
        <v>0.9</v>
      </c>
      <c r="M42" s="27">
        <f t="shared" si="6"/>
        <v>0</v>
      </c>
      <c r="N42" s="27">
        <f t="shared" si="2"/>
        <v>0</v>
      </c>
    </row>
    <row r="43" spans="1:14" ht="15" customHeight="1">
      <c r="B43" s="10" t="s">
        <v>292</v>
      </c>
      <c r="C43" s="24" t="s">
        <v>293</v>
      </c>
      <c r="D43" s="35" t="s">
        <v>358</v>
      </c>
      <c r="E43" s="31" t="s">
        <v>372</v>
      </c>
      <c r="F43" s="25">
        <v>9285.9928987936037</v>
      </c>
      <c r="G43" s="35">
        <f t="shared" si="9"/>
        <v>4212.0520909495881</v>
      </c>
      <c r="H43" s="27">
        <f t="shared" si="12"/>
        <v>8.5299999999999994</v>
      </c>
      <c r="I43" s="27">
        <f>MEDIAN(I$42,I$45)</f>
        <v>19.234999999999999</v>
      </c>
      <c r="J43" s="27" t="s">
        <v>368</v>
      </c>
      <c r="K43" s="35">
        <v>0.7</v>
      </c>
      <c r="L43" s="35">
        <v>0.9</v>
      </c>
      <c r="M43" s="27">
        <f t="shared" si="6"/>
        <v>56713.17537859072</v>
      </c>
      <c r="N43" s="27">
        <f t="shared" si="2"/>
        <v>72916.939772473794</v>
      </c>
    </row>
    <row r="44" spans="1:14" ht="15" customHeight="1">
      <c r="B44" s="11" t="s">
        <v>306</v>
      </c>
      <c r="C44" s="24" t="s">
        <v>307</v>
      </c>
      <c r="D44" s="35" t="s">
        <v>358</v>
      </c>
      <c r="E44" s="35" t="s">
        <v>113</v>
      </c>
      <c r="F44" s="13">
        <v>2899.1698686059649</v>
      </c>
      <c r="G44" s="35">
        <f t="shared" si="9"/>
        <v>1315.0402590407168</v>
      </c>
      <c r="H44" s="27">
        <f t="shared" si="12"/>
        <v>8.5299999999999994</v>
      </c>
      <c r="I44" s="27">
        <f>MEDIAN(I$42,I$45)</f>
        <v>19.234999999999999</v>
      </c>
      <c r="J44" s="27" t="s">
        <v>368</v>
      </c>
      <c r="K44" s="35">
        <v>0.7</v>
      </c>
      <c r="L44" s="35">
        <v>0.9</v>
      </c>
      <c r="M44" s="27">
        <f t="shared" si="6"/>
        <v>17706.359567853731</v>
      </c>
      <c r="N44" s="27">
        <f t="shared" si="2"/>
        <v>22765.319444383367</v>
      </c>
    </row>
    <row r="45" spans="1:14" ht="15" customHeight="1">
      <c r="A45" s="35" t="s">
        <v>4</v>
      </c>
      <c r="B45" s="7" t="s">
        <v>60</v>
      </c>
      <c r="C45" s="34"/>
      <c r="D45" s="35" t="s">
        <v>358</v>
      </c>
      <c r="E45" s="35" t="s">
        <v>113</v>
      </c>
      <c r="F45" s="16"/>
      <c r="G45" s="35">
        <f t="shared" si="9"/>
        <v>0</v>
      </c>
      <c r="H45" s="27">
        <v>8.0399999999999991</v>
      </c>
      <c r="I45" s="27">
        <v>20.83</v>
      </c>
      <c r="J45" s="27" t="s">
        <v>367</v>
      </c>
      <c r="K45" s="35">
        <v>0.7</v>
      </c>
      <c r="L45" s="35">
        <v>0.9</v>
      </c>
      <c r="M45" s="27">
        <f t="shared" si="6"/>
        <v>0</v>
      </c>
      <c r="N45" s="27">
        <f t="shared" si="2"/>
        <v>0</v>
      </c>
    </row>
    <row r="46" spans="1:14" ht="15" customHeight="1">
      <c r="B46" s="10" t="s">
        <v>310</v>
      </c>
      <c r="C46" s="24" t="s">
        <v>311</v>
      </c>
      <c r="D46" s="35" t="s">
        <v>358</v>
      </c>
      <c r="E46" s="35" t="s">
        <v>113</v>
      </c>
      <c r="F46" s="13">
        <v>753.21241681328002</v>
      </c>
      <c r="G46" s="35">
        <f t="shared" si="9"/>
        <v>341.65112656716929</v>
      </c>
      <c r="H46" s="27">
        <f t="shared" si="12"/>
        <v>8.5299999999999994</v>
      </c>
      <c r="I46" s="27">
        <f>MEDIAN(I$42,I$45)</f>
        <v>19.234999999999999</v>
      </c>
      <c r="J46" s="27" t="s">
        <v>368</v>
      </c>
      <c r="K46" s="35">
        <v>0.7</v>
      </c>
      <c r="L46" s="35">
        <v>0.9</v>
      </c>
      <c r="M46" s="27">
        <f t="shared" si="6"/>
        <v>4600.1615936636508</v>
      </c>
      <c r="N46" s="27">
        <f t="shared" si="2"/>
        <v>5914.4934775675511</v>
      </c>
    </row>
    <row r="47" spans="1:14" ht="15" customHeight="1">
      <c r="B47" s="10" t="s">
        <v>312</v>
      </c>
      <c r="C47" s="24" t="s">
        <v>313</v>
      </c>
      <c r="D47" s="35" t="s">
        <v>358</v>
      </c>
      <c r="E47" s="35" t="s">
        <v>113</v>
      </c>
      <c r="F47" s="13">
        <v>4543.9820374426199</v>
      </c>
      <c r="G47" s="35">
        <f t="shared" si="9"/>
        <v>2061.113900327673</v>
      </c>
      <c r="H47" s="27">
        <f t="shared" si="12"/>
        <v>8.5299999999999994</v>
      </c>
      <c r="I47" s="27">
        <f>MEDIAN(I$42,I$45)</f>
        <v>19.234999999999999</v>
      </c>
      <c r="J47" s="27" t="s">
        <v>368</v>
      </c>
      <c r="K47" s="35">
        <v>0.7</v>
      </c>
      <c r="L47" s="35">
        <v>0.9</v>
      </c>
      <c r="M47" s="27">
        <f t="shared" si="6"/>
        <v>27751.868110961954</v>
      </c>
      <c r="N47" s="27">
        <f t="shared" si="2"/>
        <v>35680.973285522516</v>
      </c>
    </row>
    <row r="48" spans="1:14" ht="15" customHeight="1">
      <c r="B48" s="10" t="s">
        <v>314</v>
      </c>
      <c r="C48" s="24" t="s">
        <v>315</v>
      </c>
      <c r="D48" s="35" t="s">
        <v>358</v>
      </c>
      <c r="E48" s="35" t="s">
        <v>113</v>
      </c>
      <c r="F48" s="13">
        <v>973.06889122343091</v>
      </c>
      <c r="G48" s="35">
        <f t="shared" si="9"/>
        <v>441.37626450781846</v>
      </c>
      <c r="H48" s="27">
        <f t="shared" si="12"/>
        <v>8.5299999999999994</v>
      </c>
      <c r="I48" s="27">
        <f>MEDIAN(I$42,I$45)</f>
        <v>19.234999999999999</v>
      </c>
      <c r="J48" s="27" t="s">
        <v>368</v>
      </c>
      <c r="K48" s="35">
        <v>0.7</v>
      </c>
      <c r="L48" s="35">
        <v>0.9</v>
      </c>
      <c r="M48" s="27">
        <f t="shared" si="6"/>
        <v>5942.9107134655205</v>
      </c>
      <c r="N48" s="27">
        <f t="shared" si="2"/>
        <v>7640.8852030270991</v>
      </c>
    </row>
    <row r="49" spans="1:14" ht="15" customHeight="1">
      <c r="B49" s="10" t="s">
        <v>210</v>
      </c>
      <c r="C49" s="24" t="s">
        <v>211</v>
      </c>
      <c r="D49" s="35" t="s">
        <v>347</v>
      </c>
      <c r="E49" s="35" t="s">
        <v>373</v>
      </c>
      <c r="F49" s="13">
        <v>1590.640771381132</v>
      </c>
      <c r="G49" s="35">
        <f t="shared" si="9"/>
        <v>721.50192877231041</v>
      </c>
      <c r="H49" s="27">
        <v>8.08</v>
      </c>
      <c r="I49" s="27">
        <f>MEDIAN(I51)</f>
        <v>9.8800000000000008</v>
      </c>
      <c r="J49" s="27" t="s">
        <v>368</v>
      </c>
      <c r="K49" s="35">
        <v>0.7</v>
      </c>
      <c r="L49" s="35">
        <v>0.9</v>
      </c>
      <c r="M49" s="27">
        <f t="shared" si="6"/>
        <v>4989.9073393892986</v>
      </c>
      <c r="N49" s="27">
        <f t="shared" si="2"/>
        <v>6415.5951506433848</v>
      </c>
    </row>
    <row r="50" spans="1:14" ht="15" customHeight="1">
      <c r="B50" s="10" t="s">
        <v>216</v>
      </c>
      <c r="C50" s="24" t="s">
        <v>217</v>
      </c>
      <c r="D50" s="35" t="s">
        <v>347</v>
      </c>
      <c r="E50" s="35" t="s">
        <v>373</v>
      </c>
      <c r="F50" s="13">
        <v>102390.78111727415</v>
      </c>
      <c r="G50" s="35">
        <f t="shared" si="9"/>
        <v>46443.639188546615</v>
      </c>
      <c r="H50" s="27">
        <v>8.08</v>
      </c>
      <c r="I50" s="27">
        <f>MEDIAN(I51)</f>
        <v>9.8800000000000008</v>
      </c>
      <c r="J50" s="27" t="s">
        <v>368</v>
      </c>
      <c r="K50" s="35">
        <v>0.7</v>
      </c>
      <c r="L50" s="35">
        <v>0.9</v>
      </c>
      <c r="M50" s="27">
        <f t="shared" si="6"/>
        <v>321204.20862798841</v>
      </c>
      <c r="N50" s="27">
        <f t="shared" si="2"/>
        <v>412976.83966455655</v>
      </c>
    </row>
    <row r="51" spans="1:14" ht="15" customHeight="1">
      <c r="A51" s="35" t="s">
        <v>49</v>
      </c>
      <c r="B51" s="9" t="s">
        <v>104</v>
      </c>
      <c r="C51" s="36" t="s">
        <v>171</v>
      </c>
      <c r="D51" s="35" t="s">
        <v>347</v>
      </c>
      <c r="E51" s="35" t="s">
        <v>113</v>
      </c>
      <c r="F51" s="13">
        <v>16288.547470190513</v>
      </c>
      <c r="G51" s="35">
        <f t="shared" si="9"/>
        <v>7388.3548240986556</v>
      </c>
      <c r="H51" s="27">
        <v>8.08</v>
      </c>
      <c r="I51" s="27">
        <v>9.8800000000000008</v>
      </c>
      <c r="J51" s="27" t="s">
        <v>367</v>
      </c>
      <c r="K51" s="35">
        <v>0.7</v>
      </c>
      <c r="L51" s="35">
        <v>0.9</v>
      </c>
      <c r="M51" s="27">
        <f t="shared" si="6"/>
        <v>51097.861963466297</v>
      </c>
      <c r="N51" s="27">
        <f t="shared" si="2"/>
        <v>65697.251095885251</v>
      </c>
    </row>
    <row r="52" spans="1:14" ht="15" customHeight="1">
      <c r="B52" s="10" t="s">
        <v>278</v>
      </c>
      <c r="C52" s="24" t="s">
        <v>279</v>
      </c>
      <c r="D52" s="35" t="s">
        <v>347</v>
      </c>
      <c r="E52" s="35" t="s">
        <v>113</v>
      </c>
      <c r="F52" s="25">
        <v>28003.362429319001</v>
      </c>
      <c r="G52" s="35">
        <f t="shared" si="9"/>
        <v>12702.101171039663</v>
      </c>
      <c r="H52" s="27">
        <v>8.08</v>
      </c>
      <c r="I52" s="27">
        <f>MEDIAN(I51)</f>
        <v>9.8800000000000008</v>
      </c>
      <c r="J52" s="35" t="s">
        <v>368</v>
      </c>
      <c r="K52" s="35">
        <v>0.7</v>
      </c>
      <c r="L52" s="35">
        <v>0.9</v>
      </c>
      <c r="M52" s="27">
        <f t="shared" si="6"/>
        <v>87847.731698910313</v>
      </c>
      <c r="N52" s="27">
        <f t="shared" si="2"/>
        <v>112947.0836128847</v>
      </c>
    </row>
    <row r="53" spans="1:14" ht="15" customHeight="1">
      <c r="A53" s="35" t="s">
        <v>35</v>
      </c>
      <c r="B53" s="7" t="s">
        <v>90</v>
      </c>
      <c r="C53" s="36" t="s">
        <v>159</v>
      </c>
      <c r="D53" s="35" t="s">
        <v>356</v>
      </c>
      <c r="E53" s="35" t="s">
        <v>373</v>
      </c>
      <c r="F53" s="14">
        <v>4135.1058175818926</v>
      </c>
      <c r="G53" s="35">
        <f t="shared" si="9"/>
        <v>1875.6509180086057</v>
      </c>
      <c r="H53" s="27">
        <v>8.17</v>
      </c>
      <c r="I53" s="27">
        <v>12.9</v>
      </c>
      <c r="J53" s="27" t="s">
        <v>367</v>
      </c>
      <c r="K53" s="35">
        <v>0.7</v>
      </c>
      <c r="L53" s="35">
        <v>0.9</v>
      </c>
      <c r="M53" s="27">
        <f t="shared" si="6"/>
        <v>16937.127789617709</v>
      </c>
      <c r="N53" s="27">
        <f t="shared" si="2"/>
        <v>21776.307158079911</v>
      </c>
    </row>
    <row r="54" spans="1:14" ht="15" customHeight="1">
      <c r="A54" s="35" t="s">
        <v>47</v>
      </c>
      <c r="B54" s="7" t="s">
        <v>102</v>
      </c>
      <c r="C54" s="36" t="s">
        <v>169</v>
      </c>
      <c r="D54" s="35" t="s">
        <v>350</v>
      </c>
      <c r="E54" s="35" t="s">
        <v>373</v>
      </c>
      <c r="F54" s="30">
        <v>9972.64</v>
      </c>
      <c r="G54" s="35">
        <f t="shared" si="9"/>
        <v>4523.5097228799996</v>
      </c>
      <c r="H54" s="27">
        <v>7.71</v>
      </c>
      <c r="I54" s="27">
        <v>16.71</v>
      </c>
      <c r="J54" s="27" t="s">
        <v>367</v>
      </c>
      <c r="K54" s="35">
        <v>0.7</v>
      </c>
      <c r="L54" s="35">
        <v>0.9</v>
      </c>
      <c r="M54" s="27">
        <f t="shared" si="6"/>
        <v>52911.493228527353</v>
      </c>
      <c r="N54" s="27">
        <f t="shared" si="2"/>
        <v>68029.062722392322</v>
      </c>
    </row>
    <row r="55" spans="1:14" ht="15" customHeight="1">
      <c r="A55" s="35" t="s">
        <v>41</v>
      </c>
      <c r="B55" s="9" t="s">
        <v>96</v>
      </c>
      <c r="C55" s="34" t="s">
        <v>164</v>
      </c>
      <c r="D55" s="35" t="s">
        <v>349</v>
      </c>
      <c r="E55" s="35" t="s">
        <v>114</v>
      </c>
      <c r="F55" s="16">
        <v>2558.44</v>
      </c>
      <c r="G55" s="35">
        <f t="shared" ref="G55:G77" si="13">F55*0.453592</f>
        <v>1160.48791648</v>
      </c>
      <c r="H55" s="27">
        <v>10.65</v>
      </c>
      <c r="I55" s="27">
        <v>14.4</v>
      </c>
      <c r="J55" s="27" t="s">
        <v>367</v>
      </c>
      <c r="K55" s="35">
        <v>0.7</v>
      </c>
      <c r="L55" s="35">
        <v>0.9</v>
      </c>
      <c r="M55" s="27">
        <f t="shared" ref="M55:M86" si="14">I55*G55*K55</f>
        <v>11697.7181981184</v>
      </c>
      <c r="N55" s="27">
        <f t="shared" si="2"/>
        <v>15039.923397580802</v>
      </c>
    </row>
    <row r="56" spans="1:14" ht="15" customHeight="1">
      <c r="B56" s="11" t="s">
        <v>226</v>
      </c>
      <c r="C56" s="32" t="s">
        <v>227</v>
      </c>
      <c r="D56" s="35" t="s">
        <v>349</v>
      </c>
      <c r="E56" s="35" t="s">
        <v>114</v>
      </c>
      <c r="F56" s="13">
        <v>9443.7341953089071</v>
      </c>
      <c r="G56" s="35">
        <f t="shared" si="13"/>
        <v>4283.6022811185576</v>
      </c>
      <c r="H56" s="27">
        <f>MEDIAN(H$55,H$58)</f>
        <v>8.995000000000001</v>
      </c>
      <c r="I56" s="27">
        <f>MEDIAN(I$55,I$58)</f>
        <v>14.4</v>
      </c>
      <c r="J56" s="35" t="s">
        <v>368</v>
      </c>
      <c r="K56" s="35">
        <v>0.7</v>
      </c>
      <c r="L56" s="35">
        <v>0.9</v>
      </c>
      <c r="M56" s="27">
        <f t="shared" si="14"/>
        <v>43178.710993675057</v>
      </c>
      <c r="N56" s="27">
        <f t="shared" si="2"/>
        <v>55515.485563296512</v>
      </c>
    </row>
    <row r="57" spans="1:14" ht="15" customHeight="1">
      <c r="B57" s="11" t="s">
        <v>228</v>
      </c>
      <c r="C57" s="32" t="s">
        <v>229</v>
      </c>
      <c r="D57" s="35" t="s">
        <v>349</v>
      </c>
      <c r="E57" s="35" t="s">
        <v>114</v>
      </c>
      <c r="F57" s="13">
        <v>7457.4416491926258</v>
      </c>
      <c r="G57" s="35">
        <f t="shared" si="13"/>
        <v>3382.6358725405817</v>
      </c>
      <c r="H57" s="27">
        <f>MEDIAN(H$55,H$58)</f>
        <v>8.995000000000001</v>
      </c>
      <c r="I57" s="27">
        <f>MEDIAN(I$55,I$58)</f>
        <v>14.4</v>
      </c>
      <c r="J57" s="35" t="s">
        <v>368</v>
      </c>
      <c r="K57" s="35">
        <v>0.7</v>
      </c>
      <c r="L57" s="35">
        <v>0.9</v>
      </c>
      <c r="M57" s="27">
        <f t="shared" si="14"/>
        <v>34096.969595209062</v>
      </c>
      <c r="N57" s="27">
        <f t="shared" si="2"/>
        <v>43838.96090812594</v>
      </c>
    </row>
    <row r="58" spans="1:14" ht="15" customHeight="1">
      <c r="A58" s="35" t="s">
        <v>51</v>
      </c>
      <c r="B58" s="9" t="s">
        <v>106</v>
      </c>
      <c r="C58" s="34" t="s">
        <v>172</v>
      </c>
      <c r="D58" s="35" t="s">
        <v>349</v>
      </c>
      <c r="E58" s="35" t="s">
        <v>114</v>
      </c>
      <c r="F58" s="13">
        <v>51680.262412362819</v>
      </c>
      <c r="G58" s="35">
        <f t="shared" si="13"/>
        <v>23441.753588148476</v>
      </c>
      <c r="H58" s="27">
        <v>7.34</v>
      </c>
      <c r="I58" s="27">
        <v>14.4</v>
      </c>
      <c r="J58" s="27" t="s">
        <v>367</v>
      </c>
      <c r="K58" s="35">
        <v>0.7</v>
      </c>
      <c r="L58" s="35">
        <v>0.9</v>
      </c>
      <c r="M58" s="27">
        <f t="shared" si="14"/>
        <v>236292.87616853663</v>
      </c>
      <c r="N58" s="27">
        <f t="shared" si="2"/>
        <v>303805.12650240428</v>
      </c>
    </row>
    <row r="59" spans="1:14" ht="15" customHeight="1">
      <c r="B59" s="11" t="s">
        <v>316</v>
      </c>
      <c r="C59" s="32" t="s">
        <v>317</v>
      </c>
      <c r="D59" s="35" t="s">
        <v>349</v>
      </c>
      <c r="E59" s="35" t="s">
        <v>114</v>
      </c>
      <c r="F59" s="13">
        <v>913.82351866967304</v>
      </c>
      <c r="G59" s="35">
        <f t="shared" si="13"/>
        <v>414.50303748041432</v>
      </c>
      <c r="H59" s="27">
        <f>MEDIAN(H$55,H$58)</f>
        <v>8.995000000000001</v>
      </c>
      <c r="I59" s="27">
        <f>MEDIAN(I$55,I$58)</f>
        <v>14.4</v>
      </c>
      <c r="J59" s="35" t="s">
        <v>368</v>
      </c>
      <c r="K59" s="35">
        <v>0.7</v>
      </c>
      <c r="L59" s="35">
        <v>0.9</v>
      </c>
      <c r="M59" s="27">
        <f t="shared" si="14"/>
        <v>4178.1906178025756</v>
      </c>
      <c r="N59" s="27">
        <f t="shared" si="2"/>
        <v>5371.9593657461692</v>
      </c>
    </row>
    <row r="60" spans="1:14" ht="15" customHeight="1">
      <c r="B60" s="11" t="s">
        <v>318</v>
      </c>
      <c r="C60" s="32" t="s">
        <v>319</v>
      </c>
      <c r="D60" s="35" t="s">
        <v>349</v>
      </c>
      <c r="E60" s="35" t="s">
        <v>114</v>
      </c>
      <c r="F60" s="13">
        <v>4306.4884830000001</v>
      </c>
      <c r="G60" s="35">
        <f t="shared" si="13"/>
        <v>1953.388723980936</v>
      </c>
      <c r="H60" s="27">
        <f t="shared" ref="H60:H61" si="15">MEDIAN(H$55,H$58)</f>
        <v>8.995000000000001</v>
      </c>
      <c r="I60" s="27">
        <f>MEDIAN(I$55,I$58)</f>
        <v>14.4</v>
      </c>
      <c r="J60" s="35" t="s">
        <v>368</v>
      </c>
      <c r="K60" s="35">
        <v>0.7</v>
      </c>
      <c r="L60" s="35">
        <v>0.9</v>
      </c>
      <c r="M60" s="27">
        <f t="shared" si="14"/>
        <v>19690.158337727833</v>
      </c>
      <c r="N60" s="27">
        <f t="shared" si="2"/>
        <v>25315.917862792932</v>
      </c>
    </row>
    <row r="61" spans="1:14" ht="15" customHeight="1">
      <c r="B61" s="11" t="s">
        <v>320</v>
      </c>
      <c r="C61" s="32" t="s">
        <v>321</v>
      </c>
      <c r="D61" s="35" t="s">
        <v>349</v>
      </c>
      <c r="E61" s="35" t="s">
        <v>114</v>
      </c>
      <c r="F61" s="13">
        <v>11322.113426737722</v>
      </c>
      <c r="G61" s="35">
        <f t="shared" si="13"/>
        <v>5135.6200734608165</v>
      </c>
      <c r="H61" s="27">
        <f t="shared" si="15"/>
        <v>8.995000000000001</v>
      </c>
      <c r="I61" s="27">
        <f>MEDIAN(I$55,I$58)</f>
        <v>14.4</v>
      </c>
      <c r="J61" s="35" t="s">
        <v>368</v>
      </c>
      <c r="K61" s="35">
        <v>0.7</v>
      </c>
      <c r="L61" s="35">
        <v>0.9</v>
      </c>
      <c r="M61" s="27">
        <f t="shared" si="14"/>
        <v>51767.050340485031</v>
      </c>
      <c r="N61" s="27">
        <f t="shared" si="2"/>
        <v>66557.63615205219</v>
      </c>
    </row>
    <row r="62" spans="1:14" ht="15" customHeight="1">
      <c r="A62" s="35" t="s">
        <v>39</v>
      </c>
      <c r="B62" s="9" t="s">
        <v>94</v>
      </c>
      <c r="C62" s="34" t="s">
        <v>162</v>
      </c>
      <c r="D62" s="35" t="s">
        <v>355</v>
      </c>
      <c r="E62" s="35" t="s">
        <v>372</v>
      </c>
      <c r="F62" s="16">
        <v>71387.070000000007</v>
      </c>
      <c r="G62" s="35">
        <f t="shared" si="13"/>
        <v>32380.603855440004</v>
      </c>
      <c r="H62" s="27">
        <v>6</v>
      </c>
      <c r="I62" s="27">
        <v>10.27</v>
      </c>
      <c r="J62" s="27" t="s">
        <v>367</v>
      </c>
      <c r="K62" s="35">
        <v>0.7</v>
      </c>
      <c r="L62" s="35">
        <v>0.9</v>
      </c>
      <c r="M62" s="27">
        <f t="shared" si="14"/>
        <v>232784.16111675816</v>
      </c>
      <c r="N62" s="27">
        <f t="shared" si="2"/>
        <v>299293.92143583193</v>
      </c>
    </row>
    <row r="63" spans="1:14" ht="15" customHeight="1">
      <c r="A63" s="35" t="s">
        <v>30</v>
      </c>
      <c r="B63" s="9" t="s">
        <v>85</v>
      </c>
      <c r="C63" s="34" t="s">
        <v>156</v>
      </c>
      <c r="D63" s="35" t="s">
        <v>363</v>
      </c>
      <c r="E63" s="35" t="s">
        <v>113</v>
      </c>
      <c r="F63" s="13">
        <v>7570.9907904853653</v>
      </c>
      <c r="G63" s="35">
        <f t="shared" si="13"/>
        <v>3434.1408546378379</v>
      </c>
      <c r="H63" s="27">
        <v>6.69</v>
      </c>
      <c r="I63" s="27">
        <v>12.1</v>
      </c>
      <c r="J63" s="27" t="s">
        <v>369</v>
      </c>
      <c r="K63" s="35">
        <v>0.7</v>
      </c>
      <c r="L63" s="35">
        <v>0.9</v>
      </c>
      <c r="M63" s="27">
        <f t="shared" si="14"/>
        <v>29087.173038782486</v>
      </c>
      <c r="N63" s="27">
        <f t="shared" si="2"/>
        <v>37397.79390700606</v>
      </c>
    </row>
    <row r="64" spans="1:14" ht="15" customHeight="1">
      <c r="A64" s="35" t="s">
        <v>6</v>
      </c>
      <c r="B64" s="9" t="s">
        <v>62</v>
      </c>
      <c r="C64" s="34" t="s">
        <v>137</v>
      </c>
      <c r="D64" s="35" t="s">
        <v>352</v>
      </c>
      <c r="E64" s="35" t="s">
        <v>114</v>
      </c>
      <c r="F64" s="16">
        <v>123486.09</v>
      </c>
      <c r="G64" s="35">
        <f t="shared" si="13"/>
        <v>56012.302535279996</v>
      </c>
      <c r="H64" s="27">
        <v>2.95</v>
      </c>
      <c r="I64" s="27">
        <v>6.6358459999999999</v>
      </c>
      <c r="J64" s="27" t="s">
        <v>369</v>
      </c>
      <c r="K64" s="35">
        <v>0.7</v>
      </c>
      <c r="L64" s="35">
        <v>0.9</v>
      </c>
      <c r="M64" s="27">
        <f t="shared" si="14"/>
        <v>260182.3096106693</v>
      </c>
      <c r="N64" s="27">
        <f t="shared" si="2"/>
        <v>334520.11235657486</v>
      </c>
    </row>
    <row r="65" spans="1:14" ht="15" customHeight="1">
      <c r="B65" s="11" t="s">
        <v>204</v>
      </c>
      <c r="C65" s="32" t="s">
        <v>205</v>
      </c>
      <c r="D65" s="35" t="s">
        <v>345</v>
      </c>
      <c r="E65" s="35" t="s">
        <v>373</v>
      </c>
      <c r="F65" s="13">
        <v>9415.8566599477508</v>
      </c>
      <c r="G65" s="35">
        <f t="shared" si="13"/>
        <v>4270.9572540990202</v>
      </c>
      <c r="H65" s="27">
        <f>MEDIAN(H$66,H$69,H$70,H$71,H$72,H$74,H$75,H$76,H$78)</f>
        <v>6.17</v>
      </c>
      <c r="I65" s="27">
        <f>MEDIAN(I$66,I$69,I$70,I$71,I$72,I$74,I$75,I$76,I$78)</f>
        <v>12.985094</v>
      </c>
      <c r="J65" s="27" t="s">
        <v>368</v>
      </c>
      <c r="K65" s="35">
        <v>0.7</v>
      </c>
      <c r="L65" s="35">
        <v>0.9</v>
      </c>
      <c r="M65" s="27">
        <f t="shared" si="14"/>
        <v>38821.14699012036</v>
      </c>
      <c r="N65" s="27">
        <f t="shared" si="2"/>
        <v>49912.9032730119</v>
      </c>
    </row>
    <row r="66" spans="1:14" ht="15" customHeight="1">
      <c r="A66" s="35" t="s">
        <v>52</v>
      </c>
      <c r="B66" s="9" t="s">
        <v>107</v>
      </c>
      <c r="C66" s="34" t="s">
        <v>173</v>
      </c>
      <c r="D66" s="35" t="s">
        <v>345</v>
      </c>
      <c r="E66" s="35" t="s">
        <v>373</v>
      </c>
      <c r="F66" s="16">
        <v>10772.7</v>
      </c>
      <c r="G66" s="35">
        <f t="shared" si="13"/>
        <v>4886.4105384000004</v>
      </c>
      <c r="H66" s="27">
        <v>6.4727056000000003</v>
      </c>
      <c r="I66" s="27">
        <v>12.985094</v>
      </c>
      <c r="J66" s="27" t="s">
        <v>367</v>
      </c>
      <c r="K66" s="35">
        <v>0.7</v>
      </c>
      <c r="L66" s="35">
        <v>0.9</v>
      </c>
      <c r="M66" s="27">
        <f t="shared" si="14"/>
        <v>44415.350114600224</v>
      </c>
      <c r="N66" s="27">
        <f t="shared" si="2"/>
        <v>57105.450147343152</v>
      </c>
    </row>
    <row r="67" spans="1:14" ht="15" customHeight="1">
      <c r="B67" s="11" t="s">
        <v>218</v>
      </c>
      <c r="C67" s="32" t="s">
        <v>219</v>
      </c>
      <c r="D67" s="35" t="s">
        <v>345</v>
      </c>
      <c r="E67" s="35" t="s">
        <v>373</v>
      </c>
      <c r="F67" s="13">
        <v>3974.6635992515876</v>
      </c>
      <c r="G67" s="35">
        <f t="shared" si="13"/>
        <v>1802.8756113117261</v>
      </c>
      <c r="H67" s="27">
        <v>6.57</v>
      </c>
      <c r="I67" s="27">
        <f>MEDIAN(I$66,I$69,I$70,I$71,I$72,I$74,I$75,I$76,I$78)</f>
        <v>12.985094</v>
      </c>
      <c r="J67" s="27" t="s">
        <v>368</v>
      </c>
      <c r="K67" s="35">
        <v>0.7</v>
      </c>
      <c r="L67" s="35">
        <v>0.9</v>
      </c>
      <c r="M67" s="27">
        <f t="shared" si="14"/>
        <v>16387.356498233155</v>
      </c>
      <c r="N67" s="27">
        <f t="shared" ref="N67:N129" si="16">I67*G67*L67</f>
        <v>21069.458354871203</v>
      </c>
    </row>
    <row r="68" spans="1:14" ht="15" customHeight="1">
      <c r="A68" s="35" t="s">
        <v>43</v>
      </c>
      <c r="B68" s="9" t="s">
        <v>98</v>
      </c>
      <c r="C68" s="34" t="s">
        <v>166</v>
      </c>
      <c r="D68" s="35" t="s">
        <v>345</v>
      </c>
      <c r="E68" s="35" t="s">
        <v>373</v>
      </c>
      <c r="F68" s="16">
        <v>34181.269999999997</v>
      </c>
      <c r="G68" s="35">
        <f t="shared" si="13"/>
        <v>15504.350621839998</v>
      </c>
      <c r="H68" s="27">
        <v>7.58</v>
      </c>
      <c r="I68" s="27">
        <f>MEDIAN(I$66,I$69,I$70,I$71,I$72,I$74,I$75,I$76,I$78)</f>
        <v>12.985094</v>
      </c>
      <c r="J68" s="27" t="s">
        <v>368</v>
      </c>
      <c r="K68" s="35">
        <v>0.7</v>
      </c>
      <c r="L68" s="35">
        <v>0.9</v>
      </c>
      <c r="M68" s="27">
        <f t="shared" si="14"/>
        <v>140927.81516348556</v>
      </c>
      <c r="N68" s="27">
        <f t="shared" si="16"/>
        <v>181192.90521019575</v>
      </c>
    </row>
    <row r="69" spans="1:14" ht="15" customHeight="1">
      <c r="A69" s="35" t="s">
        <v>55</v>
      </c>
      <c r="B69" s="9" t="s">
        <v>109</v>
      </c>
      <c r="C69" s="34" t="s">
        <v>176</v>
      </c>
      <c r="D69" s="35" t="s">
        <v>345</v>
      </c>
      <c r="E69" s="35" t="s">
        <v>373</v>
      </c>
      <c r="F69" s="33">
        <v>311987.33</v>
      </c>
      <c r="G69" s="35">
        <f t="shared" si="13"/>
        <v>141514.95698936001</v>
      </c>
      <c r="H69" s="27">
        <v>5.9193510000000007</v>
      </c>
      <c r="I69" s="27">
        <v>8.7302160000000004</v>
      </c>
      <c r="J69" s="27" t="s">
        <v>367</v>
      </c>
      <c r="K69" s="35">
        <v>0.7</v>
      </c>
      <c r="L69" s="35">
        <v>0.9</v>
      </c>
      <c r="M69" s="27">
        <f t="shared" si="14"/>
        <v>864819.29922347586</v>
      </c>
      <c r="N69" s="27">
        <f t="shared" si="16"/>
        <v>1111910.5275730405</v>
      </c>
    </row>
    <row r="70" spans="1:14" ht="15" customHeight="1">
      <c r="A70" s="35" t="s">
        <v>12</v>
      </c>
      <c r="B70" s="9" t="s">
        <v>68</v>
      </c>
      <c r="C70" s="34" t="s">
        <v>141</v>
      </c>
      <c r="D70" s="35" t="s">
        <v>345</v>
      </c>
      <c r="E70" s="35" t="s">
        <v>373</v>
      </c>
      <c r="F70" s="34">
        <v>7353.33</v>
      </c>
      <c r="G70" s="35">
        <f t="shared" si="13"/>
        <v>3335.4116613599999</v>
      </c>
      <c r="H70" s="27">
        <v>5.51</v>
      </c>
      <c r="I70" s="27">
        <v>12.99</v>
      </c>
      <c r="J70" s="27" t="s">
        <v>367</v>
      </c>
      <c r="K70" s="35">
        <v>0.7</v>
      </c>
      <c r="L70" s="35">
        <v>0.9</v>
      </c>
      <c r="M70" s="27">
        <f t="shared" si="14"/>
        <v>30328.898236746478</v>
      </c>
      <c r="N70" s="27">
        <f t="shared" si="16"/>
        <v>38994.297732959763</v>
      </c>
    </row>
    <row r="71" spans="1:14" ht="15" customHeight="1">
      <c r="A71" s="35" t="s">
        <v>37</v>
      </c>
      <c r="B71" s="9" t="s">
        <v>92</v>
      </c>
      <c r="C71" s="34" t="s">
        <v>160</v>
      </c>
      <c r="D71" s="35" t="s">
        <v>345</v>
      </c>
      <c r="E71" s="35" t="s">
        <v>373</v>
      </c>
      <c r="F71" s="16">
        <v>360932.59889999998</v>
      </c>
      <c r="G71" s="35">
        <f t="shared" si="13"/>
        <v>163716.13940024879</v>
      </c>
      <c r="H71" s="27">
        <v>6.17</v>
      </c>
      <c r="I71" s="27">
        <v>12.081208000000002</v>
      </c>
      <c r="J71" s="27" t="s">
        <v>367</v>
      </c>
      <c r="K71" s="35">
        <v>0.7</v>
      </c>
      <c r="L71" s="35">
        <v>0.9</v>
      </c>
      <c r="M71" s="27">
        <f t="shared" si="14"/>
        <v>1384522.1131359809</v>
      </c>
      <c r="N71" s="27">
        <f t="shared" si="16"/>
        <v>1780099.8597462613</v>
      </c>
    </row>
    <row r="72" spans="1:14" ht="15" customHeight="1">
      <c r="A72" s="35" t="s">
        <v>48</v>
      </c>
      <c r="B72" s="9" t="s">
        <v>103</v>
      </c>
      <c r="C72" s="34" t="s">
        <v>170</v>
      </c>
      <c r="D72" s="35" t="s">
        <v>345</v>
      </c>
      <c r="E72" s="35" t="s">
        <v>373</v>
      </c>
      <c r="F72" s="16">
        <v>11524.65</v>
      </c>
      <c r="G72" s="35">
        <f t="shared" si="13"/>
        <v>5227.4890427999999</v>
      </c>
      <c r="H72" s="27">
        <v>6.44</v>
      </c>
      <c r="I72" s="27">
        <v>10.273436</v>
      </c>
      <c r="J72" s="27" t="s">
        <v>367</v>
      </c>
      <c r="K72" s="35">
        <v>0.7</v>
      </c>
      <c r="L72" s="35">
        <v>0.9</v>
      </c>
      <c r="M72" s="27">
        <f t="shared" si="14"/>
        <v>37592.991885334937</v>
      </c>
      <c r="N72" s="27">
        <f t="shared" si="16"/>
        <v>48333.846709716352</v>
      </c>
    </row>
    <row r="73" spans="1:14" ht="15" customHeight="1">
      <c r="B73" s="11" t="s">
        <v>238</v>
      </c>
      <c r="C73" s="32" t="s">
        <v>239</v>
      </c>
      <c r="D73" s="35" t="s">
        <v>345</v>
      </c>
      <c r="E73" s="35" t="s">
        <v>373</v>
      </c>
      <c r="F73" s="13">
        <v>20105.385123930719</v>
      </c>
      <c r="G73" s="35">
        <f t="shared" si="13"/>
        <v>9119.6418491339828</v>
      </c>
      <c r="H73" s="27">
        <f>MEDIAN(H$66,H$69,H$70,H$71,H$72,H$74,H$75,H$76,H$78)</f>
        <v>6.17</v>
      </c>
      <c r="I73" s="27">
        <f>MEDIAN(I$66,I$69,I$70,I$71,I$72,I$74,I$75,I$76,I$78)</f>
        <v>12.985094</v>
      </c>
      <c r="J73" s="27" t="s">
        <v>368</v>
      </c>
      <c r="K73" s="35">
        <v>0.7</v>
      </c>
      <c r="L73" s="35">
        <v>0.9</v>
      </c>
      <c r="M73" s="27">
        <f t="shared" si="14"/>
        <v>82893.584660136999</v>
      </c>
      <c r="N73" s="27">
        <f t="shared" si="16"/>
        <v>106577.46599160472</v>
      </c>
    </row>
    <row r="74" spans="1:14" ht="15" customHeight="1">
      <c r="A74" s="35" t="s">
        <v>42</v>
      </c>
      <c r="B74" s="9" t="s">
        <v>97</v>
      </c>
      <c r="C74" s="34" t="s">
        <v>165</v>
      </c>
      <c r="D74" s="35" t="s">
        <v>345</v>
      </c>
      <c r="E74" s="35" t="s">
        <v>373</v>
      </c>
      <c r="F74" s="16">
        <v>2414.1999999999998</v>
      </c>
      <c r="G74" s="35">
        <f t="shared" si="13"/>
        <v>1095.0618063999998</v>
      </c>
      <c r="H74" s="27">
        <v>6.812214</v>
      </c>
      <c r="I74" s="27">
        <v>12.985094</v>
      </c>
      <c r="J74" s="27" t="s">
        <v>367</v>
      </c>
      <c r="K74" s="35">
        <v>0.7</v>
      </c>
      <c r="L74" s="35">
        <v>0.9</v>
      </c>
      <c r="M74" s="27">
        <f t="shared" si="14"/>
        <v>9953.6363443396585</v>
      </c>
      <c r="N74" s="27">
        <f t="shared" si="16"/>
        <v>12797.532442722419</v>
      </c>
    </row>
    <row r="75" spans="1:14" ht="15" customHeight="1">
      <c r="A75" s="35" t="s">
        <v>9</v>
      </c>
      <c r="B75" s="11" t="s">
        <v>180</v>
      </c>
      <c r="C75" s="34" t="s">
        <v>237</v>
      </c>
      <c r="D75" s="35" t="s">
        <v>345</v>
      </c>
      <c r="E75" s="35" t="s">
        <v>373</v>
      </c>
      <c r="F75" s="13">
        <v>1289.9515512295075</v>
      </c>
      <c r="G75" s="35">
        <f t="shared" si="13"/>
        <v>585.11170402529478</v>
      </c>
      <c r="H75" s="27">
        <v>9.08</v>
      </c>
      <c r="I75" s="27">
        <v>12.99</v>
      </c>
      <c r="J75" s="27" t="s">
        <v>367</v>
      </c>
      <c r="K75" s="35">
        <v>0.7</v>
      </c>
      <c r="L75" s="35">
        <v>0.9</v>
      </c>
      <c r="M75" s="27">
        <f t="shared" si="14"/>
        <v>5320.4207247020058</v>
      </c>
      <c r="N75" s="27">
        <f t="shared" si="16"/>
        <v>6840.5409317597214</v>
      </c>
    </row>
    <row r="76" spans="1:14" ht="15" customHeight="1">
      <c r="A76" s="35" t="s">
        <v>21</v>
      </c>
      <c r="B76" s="9" t="s">
        <v>76</v>
      </c>
      <c r="C76" s="34" t="s">
        <v>149</v>
      </c>
      <c r="D76" s="35" t="s">
        <v>345</v>
      </c>
      <c r="E76" s="35" t="s">
        <v>373</v>
      </c>
      <c r="F76" s="13">
        <v>14319.109120796078</v>
      </c>
      <c r="G76" s="35">
        <f t="shared" si="13"/>
        <v>6495.0333443201343</v>
      </c>
      <c r="H76" s="27">
        <v>5.43</v>
      </c>
      <c r="I76" s="27">
        <v>12.985094</v>
      </c>
      <c r="J76" s="27" t="s">
        <v>367</v>
      </c>
      <c r="K76" s="35">
        <v>0.7</v>
      </c>
      <c r="L76" s="35">
        <v>0.9</v>
      </c>
      <c r="M76" s="27">
        <f t="shared" si="14"/>
        <v>59037.032956391915</v>
      </c>
      <c r="N76" s="27">
        <f t="shared" si="16"/>
        <v>75904.756658218175</v>
      </c>
    </row>
    <row r="77" spans="1:14" ht="15" customHeight="1">
      <c r="B77" s="11" t="s">
        <v>322</v>
      </c>
      <c r="C77" s="32" t="s">
        <v>323</v>
      </c>
      <c r="D77" s="35" t="s">
        <v>345</v>
      </c>
      <c r="E77" s="35" t="s">
        <v>373</v>
      </c>
      <c r="F77" s="13">
        <v>65465.128112391067</v>
      </c>
      <c r="G77" s="35">
        <f t="shared" si="13"/>
        <v>29694.458390755688</v>
      </c>
      <c r="H77" s="27">
        <f>MEDIAN(H$66,H$69,H$70,H$71,H$72,H$74,H$75,H$76,H$78)</f>
        <v>6.17</v>
      </c>
      <c r="I77" s="27">
        <f>MEDIAN(I$66,I$69,I$70,I$71,I$72,I$74,I$75,I$76,I$78)</f>
        <v>12.985094</v>
      </c>
      <c r="J77" s="27" t="s">
        <v>368</v>
      </c>
      <c r="K77" s="35">
        <v>0.7</v>
      </c>
      <c r="L77" s="35">
        <v>0.9</v>
      </c>
      <c r="M77" s="27">
        <f t="shared" si="14"/>
        <v>269909.73343813594</v>
      </c>
      <c r="N77" s="27">
        <f t="shared" si="16"/>
        <v>347026.80013474618</v>
      </c>
    </row>
    <row r="78" spans="1:14" ht="15" customHeight="1">
      <c r="A78" s="35" t="s">
        <v>11</v>
      </c>
      <c r="B78" s="9" t="s">
        <v>67</v>
      </c>
      <c r="C78" s="34" t="s">
        <v>140</v>
      </c>
      <c r="D78" s="35" t="s">
        <v>345</v>
      </c>
      <c r="E78" s="35" t="s">
        <v>373</v>
      </c>
      <c r="F78" s="34">
        <v>147684.44366892325</v>
      </c>
      <c r="G78" s="35">
        <f t="shared" ref="G78:G109" si="17">F78*0.453592</f>
        <v>66988.482172674238</v>
      </c>
      <c r="H78" s="27">
        <v>6.11</v>
      </c>
      <c r="I78" s="27">
        <v>12.99</v>
      </c>
      <c r="J78" s="27" t="s">
        <v>367</v>
      </c>
      <c r="K78" s="35">
        <v>0.7</v>
      </c>
      <c r="L78" s="35">
        <v>0.9</v>
      </c>
      <c r="M78" s="27">
        <f t="shared" si="14"/>
        <v>609126.2683961268</v>
      </c>
      <c r="N78" s="27">
        <f t="shared" si="16"/>
        <v>783162.34508073458</v>
      </c>
    </row>
    <row r="79" spans="1:14" ht="15" customHeight="1">
      <c r="A79" s="35" t="s">
        <v>44</v>
      </c>
      <c r="B79" s="9" t="s">
        <v>99</v>
      </c>
      <c r="C79" s="34" t="s">
        <v>167</v>
      </c>
      <c r="D79" s="35" t="s">
        <v>353</v>
      </c>
      <c r="E79" s="35" t="s">
        <v>113</v>
      </c>
      <c r="F79" s="16">
        <v>7649.91</v>
      </c>
      <c r="G79" s="35">
        <f t="shared" si="17"/>
        <v>3469.9379767199998</v>
      </c>
      <c r="H79" s="27">
        <v>6.96</v>
      </c>
      <c r="I79" s="27">
        <v>10.98</v>
      </c>
      <c r="J79" s="27" t="s">
        <v>367</v>
      </c>
      <c r="K79" s="35">
        <v>0.7</v>
      </c>
      <c r="L79" s="35">
        <v>0.9</v>
      </c>
      <c r="M79" s="27">
        <f t="shared" si="14"/>
        <v>26669.943289069917</v>
      </c>
      <c r="N79" s="27">
        <f t="shared" si="16"/>
        <v>34289.927085947042</v>
      </c>
    </row>
    <row r="80" spans="1:14" ht="15" customHeight="1">
      <c r="B80" s="11" t="s">
        <v>304</v>
      </c>
      <c r="C80" s="32" t="s">
        <v>305</v>
      </c>
      <c r="D80" s="35" t="s">
        <v>353</v>
      </c>
      <c r="E80" s="35" t="s">
        <v>373</v>
      </c>
      <c r="F80" s="13">
        <v>1632.1236193049201</v>
      </c>
      <c r="G80" s="35">
        <f t="shared" si="17"/>
        <v>740.31821672775732</v>
      </c>
      <c r="H80" s="27">
        <f>MEDIAN(H79)</f>
        <v>6.96</v>
      </c>
      <c r="I80" s="27">
        <f>MEDIAN(I79)</f>
        <v>10.98</v>
      </c>
      <c r="J80" s="27" t="s">
        <v>368</v>
      </c>
      <c r="K80" s="35">
        <v>0.7</v>
      </c>
      <c r="L80" s="35">
        <v>0.9</v>
      </c>
      <c r="M80" s="27">
        <f t="shared" si="14"/>
        <v>5690.0858137695423</v>
      </c>
      <c r="N80" s="27">
        <f t="shared" si="16"/>
        <v>7315.8246177036981</v>
      </c>
    </row>
    <row r="81" spans="1:14" ht="15" customHeight="1">
      <c r="A81" s="35" t="s">
        <v>53</v>
      </c>
      <c r="B81" s="9" t="s">
        <v>108</v>
      </c>
      <c r="C81" s="34" t="s">
        <v>174</v>
      </c>
      <c r="D81" s="35" t="s">
        <v>362</v>
      </c>
      <c r="E81" s="35" t="s">
        <v>113</v>
      </c>
      <c r="F81" s="13">
        <v>191.97579199584712</v>
      </c>
      <c r="G81" s="35">
        <f t="shared" si="17"/>
        <v>87.078683442980278</v>
      </c>
      <c r="H81" s="27">
        <v>7</v>
      </c>
      <c r="I81" s="27">
        <v>13.977164</v>
      </c>
      <c r="J81" s="27" t="s">
        <v>367</v>
      </c>
      <c r="K81" s="35">
        <v>0.7</v>
      </c>
      <c r="L81" s="35">
        <v>0.9</v>
      </c>
      <c r="M81" s="27">
        <f t="shared" si="14"/>
        <v>851.97912757063386</v>
      </c>
      <c r="N81" s="27">
        <f t="shared" si="16"/>
        <v>1095.4017354479579</v>
      </c>
    </row>
    <row r="82" spans="1:14" ht="15" customHeight="1">
      <c r="A82" s="35" t="s">
        <v>54</v>
      </c>
      <c r="B82" s="9" t="s">
        <v>374</v>
      </c>
      <c r="C82" s="34" t="s">
        <v>175</v>
      </c>
      <c r="D82" s="35" t="s">
        <v>362</v>
      </c>
      <c r="E82" s="35" t="s">
        <v>113</v>
      </c>
      <c r="F82" s="13">
        <v>21694.254959666672</v>
      </c>
      <c r="G82" s="35">
        <f t="shared" si="17"/>
        <v>9840.3404956651248</v>
      </c>
      <c r="H82" s="27">
        <v>7</v>
      </c>
      <c r="I82" s="27">
        <v>13.98</v>
      </c>
      <c r="J82" s="27" t="s">
        <v>367</v>
      </c>
      <c r="K82" s="35">
        <v>0.7</v>
      </c>
      <c r="L82" s="35">
        <v>0.9</v>
      </c>
      <c r="M82" s="27">
        <f t="shared" si="14"/>
        <v>96297.572090578906</v>
      </c>
      <c r="N82" s="27">
        <f t="shared" si="16"/>
        <v>123811.1641164586</v>
      </c>
    </row>
    <row r="83" spans="1:14" ht="15" customHeight="1">
      <c r="B83" s="11" t="s">
        <v>280</v>
      </c>
      <c r="C83" s="32" t="s">
        <v>281</v>
      </c>
      <c r="D83" s="35" t="s">
        <v>362</v>
      </c>
      <c r="E83" s="35" t="s">
        <v>113</v>
      </c>
      <c r="F83" s="13">
        <v>127467.84282683861</v>
      </c>
      <c r="G83" s="35">
        <f t="shared" si="17"/>
        <v>57818.393763511376</v>
      </c>
      <c r="H83" s="27">
        <f>MEDIAN(H$81,H$82,H$85,H$86,H$87,H$88,H$89)</f>
        <v>10.82</v>
      </c>
      <c r="I83" s="27">
        <f>MEDIAN(I$81,I$82,I$85,I$86,I$87,I$88,I$89)</f>
        <v>13.98</v>
      </c>
      <c r="J83" s="27" t="s">
        <v>368</v>
      </c>
      <c r="K83" s="35">
        <v>0.7</v>
      </c>
      <c r="L83" s="35">
        <v>0.9</v>
      </c>
      <c r="M83" s="27">
        <f t="shared" si="14"/>
        <v>565810.80136972235</v>
      </c>
      <c r="N83" s="27">
        <f t="shared" si="16"/>
        <v>727471.03033250012</v>
      </c>
    </row>
    <row r="84" spans="1:14" ht="15" customHeight="1">
      <c r="B84" s="11" t="s">
        <v>282</v>
      </c>
      <c r="C84" s="32" t="s">
        <v>283</v>
      </c>
      <c r="D84" s="35" t="s">
        <v>362</v>
      </c>
      <c r="E84" s="35" t="s">
        <v>113</v>
      </c>
      <c r="F84" s="13">
        <v>20024.625050088795</v>
      </c>
      <c r="G84" s="35">
        <f t="shared" si="17"/>
        <v>9083.0097257198759</v>
      </c>
      <c r="H84" s="27">
        <f>MEDIAN(H$81,H$82,H$85,H$86,H$87,H$88,H$89)</f>
        <v>10.82</v>
      </c>
      <c r="I84" s="27">
        <f>MEDIAN(I$81,I$82,I$85,I$86,I$87,I$88,I$89)</f>
        <v>13.98</v>
      </c>
      <c r="J84" s="27" t="s">
        <v>368</v>
      </c>
      <c r="K84" s="35">
        <v>0.7</v>
      </c>
      <c r="L84" s="35">
        <v>0.9</v>
      </c>
      <c r="M84" s="27">
        <f t="shared" si="14"/>
        <v>88886.333175894702</v>
      </c>
      <c r="N84" s="27">
        <f t="shared" si="16"/>
        <v>114282.42836900748</v>
      </c>
    </row>
    <row r="85" spans="1:14" ht="15" customHeight="1">
      <c r="A85" s="35" t="s">
        <v>28</v>
      </c>
      <c r="B85" s="9" t="s">
        <v>83</v>
      </c>
      <c r="C85" s="34" t="s">
        <v>154</v>
      </c>
      <c r="D85" s="35" t="s">
        <v>362</v>
      </c>
      <c r="E85" s="35" t="s">
        <v>373</v>
      </c>
      <c r="F85" s="13">
        <v>8014.1293475104994</v>
      </c>
      <c r="G85" s="35">
        <f t="shared" si="17"/>
        <v>3635.1449589959825</v>
      </c>
      <c r="H85" s="27">
        <v>13.12</v>
      </c>
      <c r="I85" s="27">
        <v>31.99</v>
      </c>
      <c r="J85" s="27" t="s">
        <v>367</v>
      </c>
      <c r="K85" s="35">
        <v>0.7</v>
      </c>
      <c r="L85" s="35">
        <v>0.9</v>
      </c>
      <c r="M85" s="27">
        <f t="shared" si="14"/>
        <v>81401.801066797023</v>
      </c>
      <c r="N85" s="27">
        <f t="shared" si="16"/>
        <v>104659.45851445332</v>
      </c>
    </row>
    <row r="86" spans="1:14" ht="15" customHeight="1">
      <c r="A86" s="35" t="s">
        <v>32</v>
      </c>
      <c r="B86" s="11" t="s">
        <v>181</v>
      </c>
      <c r="C86" s="32" t="s">
        <v>236</v>
      </c>
      <c r="D86" s="35" t="s">
        <v>362</v>
      </c>
      <c r="E86" s="35" t="s">
        <v>113</v>
      </c>
      <c r="F86" s="13">
        <v>2132.9801541389402</v>
      </c>
      <c r="G86" s="35">
        <f t="shared" si="17"/>
        <v>967.50273407619011</v>
      </c>
      <c r="H86" s="27">
        <v>23.74</v>
      </c>
      <c r="I86" s="27">
        <v>38.46</v>
      </c>
      <c r="J86" s="27" t="s">
        <v>367</v>
      </c>
      <c r="K86" s="35">
        <v>0.7</v>
      </c>
      <c r="L86" s="35">
        <v>0.9</v>
      </c>
      <c r="M86" s="27">
        <f t="shared" si="14"/>
        <v>26047.108606799189</v>
      </c>
      <c r="N86" s="27">
        <f t="shared" si="16"/>
        <v>33489.139637313245</v>
      </c>
    </row>
    <row r="87" spans="1:14" ht="15" customHeight="1">
      <c r="A87" s="35" t="s">
        <v>29</v>
      </c>
      <c r="B87" s="9" t="s">
        <v>84</v>
      </c>
      <c r="C87" s="34" t="s">
        <v>155</v>
      </c>
      <c r="D87" s="35" t="s">
        <v>362</v>
      </c>
      <c r="E87" s="35" t="s">
        <v>113</v>
      </c>
      <c r="F87" s="13">
        <v>23531.905789246473</v>
      </c>
      <c r="G87" s="35">
        <f t="shared" si="17"/>
        <v>10673.884210755887</v>
      </c>
      <c r="H87" s="27">
        <v>10.82</v>
      </c>
      <c r="I87" s="27">
        <v>13.98</v>
      </c>
      <c r="J87" s="27" t="s">
        <v>367</v>
      </c>
      <c r="K87" s="35">
        <v>0.7</v>
      </c>
      <c r="L87" s="35">
        <v>0.9</v>
      </c>
      <c r="M87" s="27">
        <f t="shared" ref="M87:M118" si="18">I87*G87*K87</f>
        <v>104454.6308864571</v>
      </c>
      <c r="N87" s="27">
        <f t="shared" si="16"/>
        <v>134298.81113973056</v>
      </c>
    </row>
    <row r="88" spans="1:14">
      <c r="A88" s="35" t="s">
        <v>24</v>
      </c>
      <c r="B88" s="9" t="s">
        <v>79</v>
      </c>
      <c r="C88" s="34" t="s">
        <v>150</v>
      </c>
      <c r="D88" s="35" t="s">
        <v>362</v>
      </c>
      <c r="E88" s="35" t="s">
        <v>113</v>
      </c>
      <c r="F88" s="13">
        <v>2078.5221922083551</v>
      </c>
      <c r="G88" s="35">
        <f t="shared" si="17"/>
        <v>942.80103820817226</v>
      </c>
      <c r="H88" s="27">
        <v>8.1999999999999993</v>
      </c>
      <c r="I88" s="27">
        <v>13.98</v>
      </c>
      <c r="J88" s="27" t="s">
        <v>367</v>
      </c>
      <c r="K88" s="35">
        <v>0.7</v>
      </c>
      <c r="L88" s="35">
        <v>0.9</v>
      </c>
      <c r="M88" s="27">
        <f t="shared" si="18"/>
        <v>9226.2509599051737</v>
      </c>
      <c r="N88" s="27">
        <f t="shared" si="16"/>
        <v>11862.322662735223</v>
      </c>
    </row>
    <row r="89" spans="1:14" ht="15" customHeight="1">
      <c r="A89" s="35" t="s">
        <v>18</v>
      </c>
      <c r="B89" s="9" t="s">
        <v>73</v>
      </c>
      <c r="C89" s="34" t="s">
        <v>146</v>
      </c>
      <c r="D89" s="35" t="s">
        <v>362</v>
      </c>
      <c r="E89" s="35" t="s">
        <v>113</v>
      </c>
      <c r="F89" s="13">
        <v>12526.126409971977</v>
      </c>
      <c r="G89" s="35">
        <f t="shared" si="17"/>
        <v>5681.7507305520094</v>
      </c>
      <c r="H89" s="27">
        <v>16.04</v>
      </c>
      <c r="I89" s="27">
        <v>33.29</v>
      </c>
      <c r="J89" s="27" t="s">
        <v>367</v>
      </c>
      <c r="K89" s="35">
        <v>0.7</v>
      </c>
      <c r="L89" s="35">
        <v>0.9</v>
      </c>
      <c r="M89" s="27">
        <f t="shared" si="18"/>
        <v>132401.83727405345</v>
      </c>
      <c r="N89" s="27">
        <f t="shared" si="16"/>
        <v>170230.93363806876</v>
      </c>
    </row>
    <row r="90" spans="1:14" ht="15" customHeight="1">
      <c r="B90" s="11" t="s">
        <v>334</v>
      </c>
      <c r="C90" s="32" t="s">
        <v>335</v>
      </c>
      <c r="D90" s="35" t="s">
        <v>362</v>
      </c>
      <c r="E90" s="35" t="s">
        <v>113</v>
      </c>
      <c r="F90" s="13">
        <v>4035.605504511238</v>
      </c>
      <c r="G90" s="35">
        <f t="shared" si="17"/>
        <v>1830.5183720022615</v>
      </c>
      <c r="H90" s="27">
        <f>MEDIAN(H$81,H$82,H$85,H$86,H$87,H$88,H$89)</f>
        <v>10.82</v>
      </c>
      <c r="I90" s="27">
        <f>MEDIAN(I$81,I$82,I$85,I$86,I$87,I$88,I$89)</f>
        <v>13.98</v>
      </c>
      <c r="J90" s="27" t="s">
        <v>368</v>
      </c>
      <c r="K90" s="35">
        <v>0.7</v>
      </c>
      <c r="L90" s="35">
        <v>0.9</v>
      </c>
      <c r="M90" s="27">
        <f t="shared" si="18"/>
        <v>17913.452788414132</v>
      </c>
      <c r="N90" s="27">
        <f t="shared" si="16"/>
        <v>23031.582156532455</v>
      </c>
    </row>
    <row r="91" spans="1:14" ht="15" customHeight="1">
      <c r="A91" s="35" t="s">
        <v>2</v>
      </c>
      <c r="B91" s="9" t="s">
        <v>58</v>
      </c>
      <c r="C91" s="34" t="s">
        <v>135</v>
      </c>
      <c r="D91" s="35" t="s">
        <v>359</v>
      </c>
      <c r="E91" s="35" t="s">
        <v>372</v>
      </c>
      <c r="F91" s="16">
        <v>39591.300000000003</v>
      </c>
      <c r="G91" s="35">
        <f t="shared" si="17"/>
        <v>17958.296949600001</v>
      </c>
      <c r="H91" s="27">
        <v>7.35</v>
      </c>
      <c r="I91" s="27">
        <v>11.4</v>
      </c>
      <c r="J91" s="27" t="s">
        <v>367</v>
      </c>
      <c r="K91" s="35">
        <v>0.7</v>
      </c>
      <c r="L91" s="35">
        <v>0.9</v>
      </c>
      <c r="M91" s="27">
        <f t="shared" si="18"/>
        <v>143307.20965780801</v>
      </c>
      <c r="N91" s="27">
        <f t="shared" si="16"/>
        <v>184252.126702896</v>
      </c>
    </row>
    <row r="92" spans="1:14" ht="15" customHeight="1">
      <c r="A92" s="35" t="s">
        <v>31</v>
      </c>
      <c r="B92" s="9" t="s">
        <v>86</v>
      </c>
      <c r="C92" s="34" t="s">
        <v>157</v>
      </c>
      <c r="D92" s="35" t="s">
        <v>361</v>
      </c>
      <c r="E92" s="35" t="s">
        <v>113</v>
      </c>
      <c r="F92" s="13">
        <v>2294.6066593661221</v>
      </c>
      <c r="G92" s="35">
        <f t="shared" si="17"/>
        <v>1040.8152238351981</v>
      </c>
      <c r="H92" s="27">
        <v>8.74</v>
      </c>
      <c r="I92" s="27">
        <v>15.1</v>
      </c>
      <c r="J92" s="27" t="s">
        <v>367</v>
      </c>
      <c r="K92" s="35">
        <v>0.7</v>
      </c>
      <c r="L92" s="35">
        <v>0.9</v>
      </c>
      <c r="M92" s="27">
        <f t="shared" si="18"/>
        <v>11001.416915938044</v>
      </c>
      <c r="N92" s="27">
        <f t="shared" si="16"/>
        <v>14144.678891920343</v>
      </c>
    </row>
    <row r="93" spans="1:14" ht="15" customHeight="1">
      <c r="B93" s="11" t="s">
        <v>230</v>
      </c>
      <c r="C93" s="32" t="s">
        <v>231</v>
      </c>
      <c r="D93" s="35" t="s">
        <v>354</v>
      </c>
      <c r="E93" s="35" t="s">
        <v>373</v>
      </c>
      <c r="F93" s="13">
        <v>512.44382286636005</v>
      </c>
      <c r="G93" s="35">
        <f t="shared" si="17"/>
        <v>232.44041850159797</v>
      </c>
      <c r="H93" s="27">
        <f t="shared" ref="H93:I98" si="19">MEDIAN(H$99,H$122)</f>
        <v>3.3650000000000002</v>
      </c>
      <c r="I93" s="27">
        <f t="shared" si="19"/>
        <v>5.4050000000000002</v>
      </c>
      <c r="J93" s="27" t="s">
        <v>368</v>
      </c>
      <c r="K93" s="35">
        <v>0.7</v>
      </c>
      <c r="L93" s="35">
        <v>0.9</v>
      </c>
      <c r="M93" s="27">
        <f t="shared" si="18"/>
        <v>879.43832340079598</v>
      </c>
      <c r="N93" s="27">
        <f t="shared" si="16"/>
        <v>1130.7064158010235</v>
      </c>
    </row>
    <row r="94" spans="1:14" ht="15" customHeight="1">
      <c r="B94" s="11" t="s">
        <v>240</v>
      </c>
      <c r="C94" s="32" t="s">
        <v>241</v>
      </c>
      <c r="D94" s="35" t="s">
        <v>354</v>
      </c>
      <c r="E94" s="35" t="s">
        <v>373</v>
      </c>
      <c r="F94" s="13">
        <v>4914.5990848016399</v>
      </c>
      <c r="G94" s="35">
        <f t="shared" si="17"/>
        <v>2229.2228280733452</v>
      </c>
      <c r="H94" s="27">
        <f t="shared" si="19"/>
        <v>3.3650000000000002</v>
      </c>
      <c r="I94" s="27">
        <f t="shared" si="19"/>
        <v>5.4050000000000002</v>
      </c>
      <c r="J94" s="27" t="s">
        <v>368</v>
      </c>
      <c r="K94" s="35">
        <v>0.7</v>
      </c>
      <c r="L94" s="35">
        <v>0.9</v>
      </c>
      <c r="M94" s="27">
        <f t="shared" si="18"/>
        <v>8434.2645700155026</v>
      </c>
      <c r="N94" s="27">
        <f t="shared" si="16"/>
        <v>10844.054447162789</v>
      </c>
    </row>
    <row r="95" spans="1:14" ht="15" customHeight="1">
      <c r="B95" s="11" t="s">
        <v>246</v>
      </c>
      <c r="C95" s="32" t="s">
        <v>247</v>
      </c>
      <c r="D95" s="35" t="s">
        <v>354</v>
      </c>
      <c r="E95" s="35" t="s">
        <v>113</v>
      </c>
      <c r="F95" s="13">
        <v>58.799532295082003</v>
      </c>
      <c r="G95" s="35">
        <f t="shared" si="17"/>
        <v>26.670997452790836</v>
      </c>
      <c r="H95" s="27">
        <f t="shared" si="19"/>
        <v>3.3650000000000002</v>
      </c>
      <c r="I95" s="27">
        <f t="shared" si="19"/>
        <v>5.4050000000000002</v>
      </c>
      <c r="J95" s="27" t="s">
        <v>368</v>
      </c>
      <c r="K95" s="35">
        <v>0.7</v>
      </c>
      <c r="L95" s="35">
        <v>0.9</v>
      </c>
      <c r="M95" s="27">
        <f t="shared" si="18"/>
        <v>100.90971886263412</v>
      </c>
      <c r="N95" s="27">
        <f t="shared" si="16"/>
        <v>129.74106710910104</v>
      </c>
    </row>
    <row r="96" spans="1:14" ht="15" customHeight="1">
      <c r="B96" s="11" t="s">
        <v>248</v>
      </c>
      <c r="C96" s="32" t="s">
        <v>249</v>
      </c>
      <c r="D96" s="35" t="s">
        <v>354</v>
      </c>
      <c r="E96" s="35" t="s">
        <v>113</v>
      </c>
      <c r="F96" s="13">
        <v>975.09144006967199</v>
      </c>
      <c r="G96" s="35">
        <f t="shared" si="17"/>
        <v>442.29367648408265</v>
      </c>
      <c r="H96" s="27">
        <f t="shared" si="19"/>
        <v>3.3650000000000002</v>
      </c>
      <c r="I96" s="27">
        <f t="shared" si="19"/>
        <v>5.4050000000000002</v>
      </c>
      <c r="J96" s="27" t="s">
        <v>368</v>
      </c>
      <c r="K96" s="35">
        <v>0.7</v>
      </c>
      <c r="L96" s="35">
        <v>0.9</v>
      </c>
      <c r="M96" s="27">
        <f t="shared" si="18"/>
        <v>1673.4181249775265</v>
      </c>
      <c r="N96" s="27">
        <f t="shared" si="16"/>
        <v>2151.53758925682</v>
      </c>
    </row>
    <row r="97" spans="1:14" ht="15" customHeight="1">
      <c r="B97" s="11" t="s">
        <v>250</v>
      </c>
      <c r="C97" s="32" t="s">
        <v>251</v>
      </c>
      <c r="D97" s="35" t="s">
        <v>354</v>
      </c>
      <c r="E97" s="35" t="s">
        <v>373</v>
      </c>
      <c r="F97" s="13">
        <v>1566.100350268852</v>
      </c>
      <c r="G97" s="35">
        <f t="shared" si="17"/>
        <v>710.37059007914911</v>
      </c>
      <c r="H97" s="27">
        <f t="shared" si="19"/>
        <v>3.3650000000000002</v>
      </c>
      <c r="I97" s="27">
        <f t="shared" si="19"/>
        <v>5.4050000000000002</v>
      </c>
      <c r="J97" s="27" t="s">
        <v>368</v>
      </c>
      <c r="K97" s="35">
        <v>0.7</v>
      </c>
      <c r="L97" s="35">
        <v>0.9</v>
      </c>
      <c r="M97" s="27">
        <f t="shared" si="18"/>
        <v>2687.6871275644608</v>
      </c>
      <c r="N97" s="27">
        <f t="shared" si="16"/>
        <v>3455.5977354400211</v>
      </c>
    </row>
    <row r="98" spans="1:14" ht="15" customHeight="1">
      <c r="B98" s="11" t="s">
        <v>252</v>
      </c>
      <c r="C98" s="32" t="s">
        <v>253</v>
      </c>
      <c r="D98" s="35" t="s">
        <v>354</v>
      </c>
      <c r="E98" s="35" t="s">
        <v>373</v>
      </c>
      <c r="F98" s="13">
        <v>682.90140993114755</v>
      </c>
      <c r="G98" s="35">
        <f t="shared" si="17"/>
        <v>309.7586163334891</v>
      </c>
      <c r="H98" s="27">
        <f t="shared" si="19"/>
        <v>3.3650000000000002</v>
      </c>
      <c r="I98" s="27">
        <f t="shared" si="19"/>
        <v>5.4050000000000002</v>
      </c>
      <c r="J98" s="27" t="s">
        <v>368</v>
      </c>
      <c r="K98" s="35">
        <v>0.7</v>
      </c>
      <c r="L98" s="35">
        <v>0.9</v>
      </c>
      <c r="M98" s="27">
        <f t="shared" si="18"/>
        <v>1171.9717248977561</v>
      </c>
      <c r="N98" s="27">
        <f t="shared" si="16"/>
        <v>1506.8207891542579</v>
      </c>
    </row>
    <row r="99" spans="1:14" ht="15" customHeight="1">
      <c r="A99" s="35" t="s">
        <v>46</v>
      </c>
      <c r="B99" s="9" t="s">
        <v>101</v>
      </c>
      <c r="C99" s="34" t="s">
        <v>179</v>
      </c>
      <c r="D99" s="35" t="s">
        <v>354</v>
      </c>
      <c r="E99" s="35" t="s">
        <v>113</v>
      </c>
      <c r="F99" s="34"/>
      <c r="G99" s="35">
        <f t="shared" si="17"/>
        <v>0</v>
      </c>
      <c r="H99" s="27">
        <v>2.39</v>
      </c>
      <c r="I99" s="27">
        <v>3.77</v>
      </c>
      <c r="J99" s="27" t="s">
        <v>367</v>
      </c>
      <c r="K99" s="35">
        <v>0.7</v>
      </c>
      <c r="L99" s="35">
        <v>0.9</v>
      </c>
      <c r="M99" s="27">
        <f t="shared" si="18"/>
        <v>0</v>
      </c>
      <c r="N99" s="27">
        <f t="shared" si="16"/>
        <v>0</v>
      </c>
    </row>
    <row r="100" spans="1:14" ht="15" customHeight="1">
      <c r="B100" s="11" t="s">
        <v>284</v>
      </c>
      <c r="C100" s="32" t="s">
        <v>285</v>
      </c>
      <c r="D100" s="35" t="s">
        <v>354</v>
      </c>
      <c r="E100" s="35" t="s">
        <v>373</v>
      </c>
      <c r="F100" s="13">
        <v>1233.909915681498</v>
      </c>
      <c r="G100" s="35">
        <f t="shared" si="17"/>
        <v>559.691666473802</v>
      </c>
      <c r="H100" s="27">
        <f>MEDIAN(H$99,H$122)</f>
        <v>3.3650000000000002</v>
      </c>
      <c r="I100" s="27">
        <f>MEDIAN(I$99,I$122)</f>
        <v>5.4050000000000002</v>
      </c>
      <c r="J100" s="27" t="s">
        <v>368</v>
      </c>
      <c r="K100" s="35">
        <v>0.7</v>
      </c>
      <c r="L100" s="35">
        <v>0.9</v>
      </c>
      <c r="M100" s="27">
        <f t="shared" si="18"/>
        <v>2117.5934201036298</v>
      </c>
      <c r="N100" s="27">
        <f t="shared" si="16"/>
        <v>2722.6201115618101</v>
      </c>
    </row>
    <row r="101" spans="1:14" ht="15" customHeight="1">
      <c r="B101" s="11" t="s">
        <v>338</v>
      </c>
      <c r="C101" s="32" t="s">
        <v>339</v>
      </c>
      <c r="D101" s="35" t="s">
        <v>354</v>
      </c>
      <c r="E101" s="35" t="s">
        <v>113</v>
      </c>
      <c r="F101" s="13">
        <v>835.02029829344303</v>
      </c>
      <c r="G101" s="35">
        <f t="shared" si="17"/>
        <v>378.75852714351942</v>
      </c>
      <c r="H101" s="27">
        <f>MEDIAN(H$99,H$122)</f>
        <v>3.3650000000000002</v>
      </c>
      <c r="I101" s="27">
        <f>MEDIAN(I$99,I$122)</f>
        <v>5.4050000000000002</v>
      </c>
      <c r="J101" s="27" t="s">
        <v>368</v>
      </c>
      <c r="K101" s="35">
        <v>0.7</v>
      </c>
      <c r="L101" s="35">
        <v>0.9</v>
      </c>
      <c r="M101" s="27">
        <f t="shared" si="18"/>
        <v>1433.0328874475058</v>
      </c>
      <c r="N101" s="27">
        <f t="shared" si="16"/>
        <v>1842.4708552896502</v>
      </c>
    </row>
    <row r="102" spans="1:14" ht="15" customHeight="1">
      <c r="A102" s="35" t="s">
        <v>26</v>
      </c>
      <c r="B102" s="9" t="s">
        <v>81</v>
      </c>
      <c r="C102" s="34" t="s">
        <v>152</v>
      </c>
      <c r="D102" s="35" t="s">
        <v>343</v>
      </c>
      <c r="E102" s="35" t="s">
        <v>372</v>
      </c>
      <c r="F102" s="34">
        <v>8020.98</v>
      </c>
      <c r="G102" s="35">
        <f t="shared" si="17"/>
        <v>3638.2523601599996</v>
      </c>
      <c r="H102" s="27">
        <v>6.57</v>
      </c>
      <c r="I102" s="27">
        <v>10.38</v>
      </c>
      <c r="J102" s="27" t="s">
        <v>367</v>
      </c>
      <c r="K102" s="35">
        <v>0.7</v>
      </c>
      <c r="L102" s="35">
        <v>0.9</v>
      </c>
      <c r="M102" s="27">
        <f t="shared" si="18"/>
        <v>26435.541648922557</v>
      </c>
      <c r="N102" s="27">
        <f t="shared" si="16"/>
        <v>33988.55354861472</v>
      </c>
    </row>
    <row r="103" spans="1:14" ht="15" customHeight="1">
      <c r="A103" s="35" t="s">
        <v>19</v>
      </c>
      <c r="B103" s="9" t="s">
        <v>74</v>
      </c>
      <c r="C103" s="34" t="s">
        <v>147</v>
      </c>
      <c r="D103" s="35" t="s">
        <v>343</v>
      </c>
      <c r="E103" s="35" t="s">
        <v>114</v>
      </c>
      <c r="F103" s="13">
        <v>11746.16</v>
      </c>
      <c r="G103" s="35">
        <f t="shared" si="17"/>
        <v>5327.9642067200002</v>
      </c>
      <c r="H103" s="27">
        <v>6.61</v>
      </c>
      <c r="I103" s="27">
        <v>12.79</v>
      </c>
      <c r="J103" s="27" t="s">
        <v>367</v>
      </c>
      <c r="K103" s="35">
        <v>0.7</v>
      </c>
      <c r="L103" s="35">
        <v>0.9</v>
      </c>
      <c r="M103" s="27">
        <f t="shared" si="18"/>
        <v>47701.263542764158</v>
      </c>
      <c r="N103" s="27">
        <f t="shared" si="16"/>
        <v>61330.195983553924</v>
      </c>
    </row>
    <row r="104" spans="1:14" ht="15" customHeight="1">
      <c r="B104" s="11" t="s">
        <v>326</v>
      </c>
      <c r="C104" s="32" t="s">
        <v>327</v>
      </c>
      <c r="D104" s="35" t="s">
        <v>343</v>
      </c>
      <c r="E104" s="35" t="s">
        <v>114</v>
      </c>
      <c r="F104" s="13">
        <v>2289.9369438767167</v>
      </c>
      <c r="G104" s="35">
        <f t="shared" si="17"/>
        <v>1038.6970782469277</v>
      </c>
      <c r="H104" s="27">
        <f>MEDIAN(H102:H103)</f>
        <v>6.59</v>
      </c>
      <c r="I104" s="27">
        <f>MEDIAN(I102:I103)</f>
        <v>11.585000000000001</v>
      </c>
      <c r="J104" s="27" t="s">
        <v>368</v>
      </c>
      <c r="K104" s="35">
        <v>0.7</v>
      </c>
      <c r="L104" s="35">
        <v>0.9</v>
      </c>
      <c r="M104" s="27">
        <f t="shared" si="18"/>
        <v>8423.3139560434611</v>
      </c>
      <c r="N104" s="27">
        <f t="shared" si="16"/>
        <v>10829.975086341592</v>
      </c>
    </row>
    <row r="105" spans="1:14" ht="15" customHeight="1">
      <c r="B105" s="11" t="s">
        <v>268</v>
      </c>
      <c r="C105" s="32" t="s">
        <v>269</v>
      </c>
      <c r="D105" s="35" t="s">
        <v>360</v>
      </c>
      <c r="E105" s="35" t="s">
        <v>114</v>
      </c>
      <c r="F105" s="13">
        <v>4194.8185226871601</v>
      </c>
      <c r="G105" s="35">
        <f t="shared" si="17"/>
        <v>1902.7361233427143</v>
      </c>
      <c r="H105" s="27">
        <v>12.977164</v>
      </c>
      <c r="I105" s="27">
        <v>13.977164</v>
      </c>
      <c r="J105" s="27" t="s">
        <v>368</v>
      </c>
      <c r="K105" s="35">
        <v>0.7</v>
      </c>
      <c r="L105" s="35">
        <v>0.9</v>
      </c>
      <c r="M105" s="27">
        <f t="shared" si="18"/>
        <v>18616.398391279741</v>
      </c>
      <c r="N105" s="27">
        <f t="shared" si="16"/>
        <v>23935.369360216813</v>
      </c>
    </row>
    <row r="106" spans="1:14" ht="15" customHeight="1">
      <c r="A106" s="35" t="s">
        <v>34</v>
      </c>
      <c r="B106" s="11" t="s">
        <v>270</v>
      </c>
      <c r="C106" s="32" t="s">
        <v>271</v>
      </c>
      <c r="D106" s="35" t="s">
        <v>360</v>
      </c>
      <c r="E106" s="35" t="s">
        <v>114</v>
      </c>
      <c r="F106" s="13">
        <v>28306.210969244021</v>
      </c>
      <c r="G106" s="35">
        <f t="shared" si="17"/>
        <v>12839.470845961334</v>
      </c>
      <c r="H106" s="27">
        <v>4.62</v>
      </c>
      <c r="I106" s="27">
        <v>5.73</v>
      </c>
      <c r="J106" s="27" t="s">
        <v>367</v>
      </c>
      <c r="K106" s="35">
        <v>0.7</v>
      </c>
      <c r="L106" s="35">
        <v>0.9</v>
      </c>
      <c r="M106" s="27">
        <f t="shared" si="18"/>
        <v>51499.11756315091</v>
      </c>
      <c r="N106" s="27">
        <f t="shared" si="16"/>
        <v>66213.15115262261</v>
      </c>
    </row>
    <row r="107" spans="1:14" ht="15" customHeight="1">
      <c r="B107" s="11" t="s">
        <v>272</v>
      </c>
      <c r="C107" s="32" t="s">
        <v>273</v>
      </c>
      <c r="D107" s="35" t="s">
        <v>360</v>
      </c>
      <c r="E107" s="35" t="s">
        <v>114</v>
      </c>
      <c r="F107" s="13">
        <v>25264.096973557964</v>
      </c>
      <c r="G107" s="35">
        <f t="shared" si="17"/>
        <v>11459.592274430104</v>
      </c>
      <c r="H107" s="27">
        <v>13.977164</v>
      </c>
      <c r="I107" s="27">
        <v>13.977164</v>
      </c>
      <c r="J107" s="27" t="s">
        <v>368</v>
      </c>
      <c r="K107" s="35">
        <v>0.7</v>
      </c>
      <c r="L107" s="35">
        <v>0.9</v>
      </c>
      <c r="M107" s="27">
        <f t="shared" si="18"/>
        <v>112120.82041498981</v>
      </c>
      <c r="N107" s="27">
        <f t="shared" si="16"/>
        <v>144155.34053355834</v>
      </c>
    </row>
    <row r="108" spans="1:14" ht="15" customHeight="1">
      <c r="B108" s="11" t="s">
        <v>274</v>
      </c>
      <c r="C108" s="32" t="s">
        <v>275</v>
      </c>
      <c r="D108" s="35" t="s">
        <v>360</v>
      </c>
      <c r="E108" s="35" t="s">
        <v>114</v>
      </c>
      <c r="F108" s="13">
        <v>5924.5724489553286</v>
      </c>
      <c r="G108" s="35">
        <f t="shared" si="17"/>
        <v>2687.3386662665453</v>
      </c>
      <c r="H108" s="27">
        <v>13.977164</v>
      </c>
      <c r="I108" s="27">
        <v>13.977164</v>
      </c>
      <c r="J108" s="27" t="s">
        <v>368</v>
      </c>
      <c r="K108" s="35">
        <v>0.7</v>
      </c>
      <c r="L108" s="35">
        <v>0.9</v>
      </c>
      <c r="M108" s="27">
        <f t="shared" si="18"/>
        <v>26292.961283364137</v>
      </c>
      <c r="N108" s="27">
        <f t="shared" si="16"/>
        <v>33805.235935753895</v>
      </c>
    </row>
    <row r="109" spans="1:14" ht="15" customHeight="1">
      <c r="B109" s="11" t="s">
        <v>212</v>
      </c>
      <c r="C109" s="32" t="s">
        <v>213</v>
      </c>
      <c r="D109" s="35" t="s">
        <v>348</v>
      </c>
      <c r="E109" s="35" t="s">
        <v>372</v>
      </c>
      <c r="F109" s="13">
        <v>935.93907333673405</v>
      </c>
      <c r="G109" s="35">
        <f t="shared" si="17"/>
        <v>424.53447615295585</v>
      </c>
      <c r="K109" s="35">
        <v>0.7</v>
      </c>
      <c r="L109" s="35">
        <v>0.9</v>
      </c>
      <c r="M109" s="27">
        <f t="shared" si="18"/>
        <v>0</v>
      </c>
      <c r="N109" s="27">
        <f t="shared" si="16"/>
        <v>0</v>
      </c>
    </row>
    <row r="110" spans="1:14" ht="15" customHeight="1">
      <c r="B110" s="11" t="s">
        <v>214</v>
      </c>
      <c r="C110" s="32" t="s">
        <v>215</v>
      </c>
      <c r="D110" s="35" t="s">
        <v>348</v>
      </c>
      <c r="E110" s="35" t="s">
        <v>372</v>
      </c>
      <c r="F110" s="13">
        <v>167.84800820000001</v>
      </c>
      <c r="G110" s="35">
        <f t="shared" ref="G110:G129" si="20">F110*0.453592</f>
        <v>76.134513735454405</v>
      </c>
      <c r="K110" s="35">
        <v>0.7</v>
      </c>
      <c r="L110" s="35">
        <v>0.9</v>
      </c>
      <c r="M110" s="27">
        <f t="shared" si="18"/>
        <v>0</v>
      </c>
      <c r="N110" s="27">
        <f t="shared" si="16"/>
        <v>0</v>
      </c>
    </row>
    <row r="111" spans="1:14" ht="15" customHeight="1">
      <c r="B111" s="11" t="s">
        <v>220</v>
      </c>
      <c r="C111" s="32" t="s">
        <v>221</v>
      </c>
      <c r="D111" s="35" t="s">
        <v>351</v>
      </c>
      <c r="E111" s="31" t="s">
        <v>113</v>
      </c>
      <c r="F111" s="13">
        <v>249.51119619836049</v>
      </c>
      <c r="G111" s="35">
        <f t="shared" si="20"/>
        <v>113.17628250600673</v>
      </c>
      <c r="K111" s="35">
        <v>0.7</v>
      </c>
      <c r="L111" s="35">
        <v>0.9</v>
      </c>
      <c r="M111" s="27">
        <f t="shared" si="18"/>
        <v>0</v>
      </c>
      <c r="N111" s="27">
        <f t="shared" si="16"/>
        <v>0</v>
      </c>
    </row>
    <row r="112" spans="1:14" ht="15" customHeight="1">
      <c r="B112" s="11" t="s">
        <v>222</v>
      </c>
      <c r="C112" s="32" t="s">
        <v>223</v>
      </c>
      <c r="D112" s="35" t="s">
        <v>351</v>
      </c>
      <c r="E112" s="31" t="s">
        <v>113</v>
      </c>
      <c r="F112" s="13">
        <v>712.58058813032801</v>
      </c>
      <c r="G112" s="35">
        <f t="shared" si="20"/>
        <v>323.22085413121175</v>
      </c>
      <c r="K112" s="35">
        <v>0.7</v>
      </c>
      <c r="L112" s="35">
        <v>0.9</v>
      </c>
      <c r="M112" s="27">
        <f t="shared" si="18"/>
        <v>0</v>
      </c>
      <c r="N112" s="27">
        <f t="shared" si="16"/>
        <v>0</v>
      </c>
    </row>
    <row r="113" spans="1:14" ht="15" customHeight="1">
      <c r="B113" s="11" t="s">
        <v>224</v>
      </c>
      <c r="C113" s="32" t="s">
        <v>225</v>
      </c>
      <c r="D113" s="35" t="s">
        <v>351</v>
      </c>
      <c r="E113" s="31" t="s">
        <v>113</v>
      </c>
      <c r="F113" s="13">
        <v>202.662047545082</v>
      </c>
      <c r="G113" s="35">
        <f t="shared" si="20"/>
        <v>91.92588347006884</v>
      </c>
      <c r="K113" s="35">
        <v>0.7</v>
      </c>
      <c r="L113" s="35">
        <v>0.9</v>
      </c>
      <c r="M113" s="27">
        <f t="shared" si="18"/>
        <v>0</v>
      </c>
      <c r="N113" s="27">
        <f t="shared" si="16"/>
        <v>0</v>
      </c>
    </row>
    <row r="114" spans="1:14" ht="15" customHeight="1">
      <c r="B114" s="11" t="s">
        <v>242</v>
      </c>
      <c r="C114" s="32" t="s">
        <v>243</v>
      </c>
      <c r="D114" s="35" t="s">
        <v>351</v>
      </c>
      <c r="E114" s="31" t="s">
        <v>113</v>
      </c>
      <c r="F114" s="13">
        <v>27.774146237704901</v>
      </c>
      <c r="G114" s="35">
        <f t="shared" si="20"/>
        <v>12.598130540253042</v>
      </c>
      <c r="K114" s="35">
        <v>0.7</v>
      </c>
      <c r="L114" s="35">
        <v>0.9</v>
      </c>
      <c r="M114" s="27">
        <f t="shared" si="18"/>
        <v>0</v>
      </c>
      <c r="N114" s="27">
        <f t="shared" si="16"/>
        <v>0</v>
      </c>
    </row>
    <row r="115" spans="1:14" ht="15" customHeight="1">
      <c r="B115" s="11" t="s">
        <v>256</v>
      </c>
      <c r="C115" s="32" t="s">
        <v>257</v>
      </c>
      <c r="D115" s="35" t="s">
        <v>357</v>
      </c>
      <c r="E115" s="35" t="s">
        <v>372</v>
      </c>
      <c r="F115" s="13">
        <v>1120.9496832897064</v>
      </c>
      <c r="G115" s="35">
        <f t="shared" si="20"/>
        <v>508.45380874274451</v>
      </c>
      <c r="H115" s="27">
        <f>H116</f>
        <v>7.73</v>
      </c>
      <c r="I115" s="27">
        <f>I116</f>
        <v>11.73</v>
      </c>
      <c r="J115" s="35" t="s">
        <v>368</v>
      </c>
      <c r="K115" s="35">
        <v>0.7</v>
      </c>
      <c r="L115" s="35">
        <v>0.9</v>
      </c>
      <c r="M115" s="27">
        <f t="shared" si="18"/>
        <v>4174.9142235866748</v>
      </c>
      <c r="N115" s="27">
        <f t="shared" si="16"/>
        <v>5367.7468588971542</v>
      </c>
    </row>
    <row r="116" spans="1:14" ht="15" customHeight="1">
      <c r="A116" s="35" t="s">
        <v>8</v>
      </c>
      <c r="B116" s="9" t="s">
        <v>64</v>
      </c>
      <c r="C116" s="34" t="s">
        <v>138</v>
      </c>
      <c r="D116" s="35" t="s">
        <v>357</v>
      </c>
      <c r="E116" s="35" t="s">
        <v>372</v>
      </c>
      <c r="F116" s="13">
        <v>1181.5138593518429</v>
      </c>
      <c r="G116" s="35">
        <f t="shared" si="20"/>
        <v>535.92523449112116</v>
      </c>
      <c r="H116" s="27">
        <v>7.73</v>
      </c>
      <c r="I116" s="27">
        <v>11.73</v>
      </c>
      <c r="J116" s="27" t="s">
        <v>367</v>
      </c>
      <c r="K116" s="35">
        <v>0.7</v>
      </c>
      <c r="L116" s="35">
        <v>0.9</v>
      </c>
      <c r="M116" s="27">
        <f t="shared" si="18"/>
        <v>4400.4821004065961</v>
      </c>
      <c r="N116" s="27">
        <f t="shared" si="16"/>
        <v>5657.7627005227669</v>
      </c>
    </row>
    <row r="117" spans="1:14" ht="15" customHeight="1">
      <c r="B117" s="11" t="s">
        <v>308</v>
      </c>
      <c r="C117" s="32" t="s">
        <v>309</v>
      </c>
      <c r="D117" s="35" t="s">
        <v>357</v>
      </c>
      <c r="E117" s="35" t="s">
        <v>372</v>
      </c>
      <c r="F117" s="25">
        <v>4836.3034372242319</v>
      </c>
      <c r="G117" s="35">
        <f t="shared" si="20"/>
        <v>2193.7085486974138</v>
      </c>
      <c r="H117" s="27">
        <f>H116</f>
        <v>7.73</v>
      </c>
      <c r="I117" s="27">
        <f>I116</f>
        <v>11.73</v>
      </c>
      <c r="J117" s="35" t="s">
        <v>368</v>
      </c>
      <c r="K117" s="35">
        <v>0.7</v>
      </c>
      <c r="L117" s="35">
        <v>0.9</v>
      </c>
      <c r="M117" s="27">
        <f t="shared" si="18"/>
        <v>18012.540893354464</v>
      </c>
      <c r="N117" s="27">
        <f t="shared" si="16"/>
        <v>23158.981148598599</v>
      </c>
    </row>
    <row r="118" spans="1:14" ht="15" customHeight="1">
      <c r="B118" s="11" t="s">
        <v>324</v>
      </c>
      <c r="C118" s="32" t="s">
        <v>325</v>
      </c>
      <c r="D118" s="35" t="s">
        <v>365</v>
      </c>
      <c r="E118" s="35" t="s">
        <v>373</v>
      </c>
      <c r="F118" s="13">
        <v>27398.90111566865</v>
      </c>
      <c r="G118" s="35">
        <f t="shared" si="20"/>
        <v>12427.922354858374</v>
      </c>
      <c r="H118" s="27">
        <f>H119</f>
        <v>4.59</v>
      </c>
      <c r="I118" s="27">
        <f>I119</f>
        <v>7.25</v>
      </c>
      <c r="J118" s="35" t="s">
        <v>370</v>
      </c>
      <c r="K118" s="35">
        <v>0.7</v>
      </c>
      <c r="L118" s="35">
        <v>0.9</v>
      </c>
      <c r="M118" s="27">
        <f t="shared" si="18"/>
        <v>63071.705950906246</v>
      </c>
      <c r="N118" s="27">
        <f t="shared" si="16"/>
        <v>81092.19336545089</v>
      </c>
    </row>
    <row r="119" spans="1:14" ht="15" customHeight="1">
      <c r="A119" s="35" t="s">
        <v>16</v>
      </c>
      <c r="B119" s="9" t="s">
        <v>71</v>
      </c>
      <c r="C119" s="34" t="s">
        <v>144</v>
      </c>
      <c r="D119" s="35" t="s">
        <v>365</v>
      </c>
      <c r="E119" s="35" t="s">
        <v>373</v>
      </c>
      <c r="F119" s="16">
        <v>4526.9211009999999</v>
      </c>
      <c r="G119" s="35">
        <f t="shared" si="20"/>
        <v>2053.3751960447921</v>
      </c>
      <c r="H119" s="27">
        <v>4.59</v>
      </c>
      <c r="I119" s="27">
        <v>7.25</v>
      </c>
      <c r="J119" s="27" t="s">
        <v>367</v>
      </c>
      <c r="K119" s="35">
        <v>0.7</v>
      </c>
      <c r="L119" s="35">
        <v>0.9</v>
      </c>
      <c r="M119" s="27">
        <f t="shared" ref="M119:M129" si="21">I119*G119*K119</f>
        <v>10420.87911992732</v>
      </c>
      <c r="N119" s="27">
        <f t="shared" si="16"/>
        <v>13398.273154192269</v>
      </c>
    </row>
    <row r="120" spans="1:14" ht="15" customHeight="1">
      <c r="A120" s="35" t="s">
        <v>3</v>
      </c>
      <c r="B120" s="9" t="s">
        <v>59</v>
      </c>
      <c r="C120" s="34" t="s">
        <v>136</v>
      </c>
      <c r="D120" s="35" t="s">
        <v>364</v>
      </c>
      <c r="E120" s="35" t="s">
        <v>372</v>
      </c>
      <c r="F120" s="13">
        <v>183301.92504512344</v>
      </c>
      <c r="G120" s="35">
        <f t="shared" si="20"/>
        <v>83144.286785067627</v>
      </c>
      <c r="H120" s="27">
        <v>7.24</v>
      </c>
      <c r="I120" s="27">
        <v>11.75</v>
      </c>
      <c r="J120" s="27" t="s">
        <v>369</v>
      </c>
      <c r="K120" s="35">
        <v>0.7</v>
      </c>
      <c r="L120" s="35">
        <v>0.9</v>
      </c>
      <c r="M120" s="27">
        <f t="shared" si="21"/>
        <v>683861.75880718115</v>
      </c>
      <c r="N120" s="27">
        <f t="shared" si="16"/>
        <v>879250.83275209018</v>
      </c>
    </row>
    <row r="121" spans="1:14" ht="15" customHeight="1">
      <c r="A121" s="35" t="s">
        <v>36</v>
      </c>
      <c r="B121" s="9" t="s">
        <v>91</v>
      </c>
      <c r="C121" s="34"/>
      <c r="D121" s="35" t="s">
        <v>375</v>
      </c>
      <c r="E121" s="31" t="s">
        <v>113</v>
      </c>
      <c r="F121" s="34"/>
      <c r="G121" s="35">
        <f t="shared" si="20"/>
        <v>0</v>
      </c>
      <c r="H121" s="27">
        <v>2.4900000000000002</v>
      </c>
      <c r="I121" s="27">
        <v>3.95</v>
      </c>
      <c r="J121" s="27" t="s">
        <v>367</v>
      </c>
      <c r="K121" s="35">
        <v>0.7</v>
      </c>
      <c r="L121" s="35">
        <v>0.9</v>
      </c>
      <c r="M121" s="27">
        <f t="shared" si="21"/>
        <v>0</v>
      </c>
      <c r="N121" s="27">
        <f t="shared" si="16"/>
        <v>0</v>
      </c>
    </row>
    <row r="122" spans="1:14" ht="15" customHeight="1">
      <c r="A122" s="35" t="s">
        <v>50</v>
      </c>
      <c r="B122" s="9"/>
      <c r="C122" s="34"/>
      <c r="D122" s="35" t="s">
        <v>354</v>
      </c>
      <c r="E122" s="35" t="s">
        <v>113</v>
      </c>
      <c r="F122" s="16"/>
      <c r="G122" s="35">
        <f t="shared" si="20"/>
        <v>0</v>
      </c>
      <c r="H122" s="27">
        <v>4.34</v>
      </c>
      <c r="I122" s="27">
        <v>7.04</v>
      </c>
      <c r="J122" s="27" t="s">
        <v>367</v>
      </c>
      <c r="K122" s="35">
        <v>0.7</v>
      </c>
      <c r="L122" s="35">
        <v>0.9</v>
      </c>
      <c r="M122" s="27">
        <f t="shared" si="21"/>
        <v>0</v>
      </c>
      <c r="N122" s="27">
        <f t="shared" si="16"/>
        <v>0</v>
      </c>
    </row>
    <row r="123" spans="1:14" ht="15" customHeight="1">
      <c r="A123" s="35" t="s">
        <v>7</v>
      </c>
      <c r="B123" s="9" t="s">
        <v>63</v>
      </c>
      <c r="C123" s="34"/>
      <c r="E123" s="31" t="s">
        <v>113</v>
      </c>
      <c r="F123" s="16"/>
      <c r="G123" s="35">
        <f t="shared" si="20"/>
        <v>0</v>
      </c>
      <c r="H123" s="27">
        <v>12.78668</v>
      </c>
      <c r="I123" s="27">
        <v>12.78668</v>
      </c>
      <c r="J123" s="27" t="s">
        <v>367</v>
      </c>
      <c r="K123" s="35">
        <v>0.7</v>
      </c>
      <c r="L123" s="35">
        <v>0.9</v>
      </c>
      <c r="M123" s="27">
        <f t="shared" si="21"/>
        <v>0</v>
      </c>
      <c r="N123" s="27">
        <f t="shared" si="16"/>
        <v>0</v>
      </c>
    </row>
    <row r="124" spans="1:14" ht="15" customHeight="1">
      <c r="A124" s="35" t="s">
        <v>23</v>
      </c>
      <c r="B124" s="9" t="s">
        <v>78</v>
      </c>
      <c r="C124" s="34"/>
      <c r="E124" s="35" t="s">
        <v>372</v>
      </c>
      <c r="F124" s="16"/>
      <c r="G124" s="35">
        <f t="shared" si="20"/>
        <v>0</v>
      </c>
      <c r="H124" s="27">
        <v>4.54</v>
      </c>
      <c r="I124" s="27">
        <v>7.36</v>
      </c>
      <c r="J124" s="27" t="s">
        <v>367</v>
      </c>
      <c r="K124" s="35">
        <v>0.7</v>
      </c>
      <c r="L124" s="35">
        <v>0.9</v>
      </c>
      <c r="M124" s="27">
        <f t="shared" si="21"/>
        <v>0</v>
      </c>
      <c r="N124" s="27">
        <f t="shared" si="16"/>
        <v>0</v>
      </c>
    </row>
    <row r="125" spans="1:14" ht="15" customHeight="1">
      <c r="A125" s="35" t="s">
        <v>5</v>
      </c>
      <c r="B125" s="9" t="s">
        <v>61</v>
      </c>
      <c r="C125" s="34"/>
      <c r="E125" s="31" t="s">
        <v>372</v>
      </c>
      <c r="F125" s="34"/>
      <c r="G125" s="35">
        <f t="shared" si="20"/>
        <v>0</v>
      </c>
      <c r="H125" s="27">
        <v>9.7899999999999991</v>
      </c>
      <c r="I125" s="27">
        <v>17.636800000000001</v>
      </c>
      <c r="J125" s="27" t="s">
        <v>367</v>
      </c>
      <c r="K125" s="35">
        <v>0.7</v>
      </c>
      <c r="L125" s="35">
        <v>0.9</v>
      </c>
      <c r="M125" s="27">
        <f t="shared" si="21"/>
        <v>0</v>
      </c>
      <c r="N125" s="27">
        <f t="shared" si="16"/>
        <v>0</v>
      </c>
    </row>
    <row r="126" spans="1:14" ht="15" customHeight="1">
      <c r="A126" s="35" t="s">
        <v>10</v>
      </c>
      <c r="B126" s="9" t="s">
        <v>66</v>
      </c>
      <c r="C126" s="34" t="s">
        <v>139</v>
      </c>
      <c r="E126" s="31" t="s">
        <v>113</v>
      </c>
      <c r="F126" s="34">
        <v>63689.698914444467</v>
      </c>
      <c r="G126" s="35">
        <f t="shared" si="20"/>
        <v>28889.137910000696</v>
      </c>
      <c r="H126" s="27">
        <v>9.65</v>
      </c>
      <c r="I126" s="27">
        <v>15.23</v>
      </c>
      <c r="J126" s="27" t="s">
        <v>367</v>
      </c>
      <c r="K126" s="35">
        <v>0.7</v>
      </c>
      <c r="L126" s="35">
        <v>0.9</v>
      </c>
      <c r="M126" s="27">
        <f t="shared" si="21"/>
        <v>307987.09925851744</v>
      </c>
      <c r="N126" s="27">
        <f t="shared" si="16"/>
        <v>395983.41333237954</v>
      </c>
    </row>
    <row r="127" spans="1:14" ht="15" customHeight="1">
      <c r="A127" s="35" t="s">
        <v>1</v>
      </c>
      <c r="B127" s="9" t="s">
        <v>57</v>
      </c>
      <c r="C127" s="34" t="s">
        <v>376</v>
      </c>
      <c r="E127" s="31" t="s">
        <v>113</v>
      </c>
      <c r="F127" s="16"/>
      <c r="G127" s="35">
        <f t="shared" si="20"/>
        <v>0</v>
      </c>
      <c r="H127" s="27">
        <v>6.72</v>
      </c>
      <c r="I127" s="27">
        <v>10.63</v>
      </c>
      <c r="J127" s="27" t="s">
        <v>367</v>
      </c>
      <c r="K127" s="35">
        <v>0.7</v>
      </c>
      <c r="L127" s="35">
        <v>0.9</v>
      </c>
      <c r="M127" s="27">
        <f t="shared" si="21"/>
        <v>0</v>
      </c>
      <c r="N127" s="27">
        <f t="shared" si="16"/>
        <v>0</v>
      </c>
    </row>
    <row r="128" spans="1:14" ht="15" customHeight="1">
      <c r="B128" s="11" t="s">
        <v>336</v>
      </c>
      <c r="C128" s="32" t="s">
        <v>337</v>
      </c>
      <c r="D128" s="35" t="s">
        <v>345</v>
      </c>
      <c r="E128" s="35" t="s">
        <v>373</v>
      </c>
      <c r="F128" s="13">
        <v>19352.459016393401</v>
      </c>
      <c r="G128" s="35">
        <f t="shared" si="20"/>
        <v>8778.120590163915</v>
      </c>
      <c r="H128" s="27">
        <f>MEDIAN(H$66,H$69,H$70,H$71,H$72,H$74,H$75,H$76,H$78)</f>
        <v>6.17</v>
      </c>
      <c r="I128" s="27">
        <f>MEDIAN(I$66,I$69,I$70,I$71,I$72,I$74,I$75,I$76,I$78)</f>
        <v>12.985094</v>
      </c>
      <c r="J128" s="27" t="s">
        <v>368</v>
      </c>
      <c r="K128" s="35">
        <v>0.7</v>
      </c>
      <c r="L128" s="35">
        <v>0.9</v>
      </c>
      <c r="M128" s="27">
        <f t="shared" si="21"/>
        <v>79789.304704629729</v>
      </c>
      <c r="N128" s="27">
        <f t="shared" si="16"/>
        <v>102586.24890595253</v>
      </c>
    </row>
    <row r="129" spans="1:14" ht="15" customHeight="1">
      <c r="A129" s="35" t="s">
        <v>22</v>
      </c>
      <c r="B129" s="9" t="s">
        <v>77</v>
      </c>
      <c r="C129" s="34"/>
      <c r="E129" s="31" t="s">
        <v>113</v>
      </c>
      <c r="F129" s="16"/>
      <c r="G129" s="35">
        <f t="shared" si="20"/>
        <v>0</v>
      </c>
      <c r="H129" s="27">
        <v>17.37</v>
      </c>
      <c r="I129" s="27">
        <v>28.14</v>
      </c>
      <c r="J129" s="27" t="s">
        <v>367</v>
      </c>
      <c r="K129" s="35">
        <v>0.7</v>
      </c>
      <c r="L129" s="35">
        <v>0.9</v>
      </c>
      <c r="M129" s="27">
        <f t="shared" si="21"/>
        <v>0</v>
      </c>
      <c r="N129" s="27">
        <f t="shared" si="16"/>
        <v>0</v>
      </c>
    </row>
    <row r="130" spans="1:14">
      <c r="B130" s="9" t="s">
        <v>381</v>
      </c>
      <c r="C130" s="34"/>
      <c r="E130" s="35" t="s">
        <v>373</v>
      </c>
      <c r="F130" s="35">
        <v>808.48238079999999</v>
      </c>
      <c r="G130" s="35">
        <v>585.11170392119209</v>
      </c>
      <c r="M130" s="27"/>
    </row>
  </sheetData>
  <sortState ref="A2:K150">
    <sortCondition descending="1" ref="D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32"/>
  <sheetViews>
    <sheetView workbookViewId="0">
      <selection activeCell="H62" sqref="H62"/>
    </sheetView>
  </sheetViews>
  <sheetFormatPr baseColWidth="10" defaultColWidth="11" defaultRowHeight="15" x14ac:dyDescent="0"/>
  <cols>
    <col min="2" max="2" width="26" customWidth="1"/>
    <col min="3" max="3" width="29.5" bestFit="1" customWidth="1"/>
    <col min="4" max="4" width="15.1640625" style="18" bestFit="1" customWidth="1"/>
    <col min="5" max="5" width="15.5" bestFit="1" customWidth="1"/>
    <col min="6" max="6" width="16.83203125" bestFit="1" customWidth="1"/>
    <col min="7" max="7" width="11" style="18"/>
    <col min="8" max="8" width="17.83203125" bestFit="1" customWidth="1"/>
    <col min="9" max="9" width="18.5" bestFit="1" customWidth="1"/>
    <col min="10" max="11" width="15" bestFit="1" customWidth="1"/>
    <col min="12" max="12" width="20" customWidth="1"/>
  </cols>
  <sheetData>
    <row r="1" spans="1:12">
      <c r="A1" t="s">
        <v>110</v>
      </c>
      <c r="B1" t="s">
        <v>111</v>
      </c>
      <c r="C1" t="s">
        <v>133</v>
      </c>
      <c r="D1" s="18" t="s">
        <v>112</v>
      </c>
      <c r="E1" t="s">
        <v>184</v>
      </c>
      <c r="F1" t="s">
        <v>185</v>
      </c>
      <c r="G1" s="18" t="s">
        <v>186</v>
      </c>
      <c r="H1" t="s">
        <v>187</v>
      </c>
      <c r="I1" t="s">
        <v>188</v>
      </c>
      <c r="J1" t="s">
        <v>189</v>
      </c>
      <c r="K1" t="s">
        <v>190</v>
      </c>
      <c r="L1" t="s">
        <v>384</v>
      </c>
    </row>
    <row r="2" spans="1:12">
      <c r="B2" s="10" t="s">
        <v>206</v>
      </c>
      <c r="C2" s="12" t="s">
        <v>207</v>
      </c>
      <c r="D2" s="18" t="s">
        <v>113</v>
      </c>
      <c r="F2">
        <v>1711.4828418007942</v>
      </c>
      <c r="G2" s="18">
        <v>0.67</v>
      </c>
      <c r="I2">
        <f t="shared" ref="I2:I33" si="0">F2*G2*1000</f>
        <v>1146693.504006532</v>
      </c>
      <c r="K2" s="37">
        <f t="shared" ref="K2:K33" si="1">I2/170</f>
        <v>6745.255905920777</v>
      </c>
      <c r="L2" s="37">
        <f>K2+J2</f>
        <v>6745.255905920777</v>
      </c>
    </row>
    <row r="3" spans="1:12">
      <c r="B3" s="10" t="s">
        <v>208</v>
      </c>
      <c r="C3" s="12" t="s">
        <v>209</v>
      </c>
      <c r="D3" s="18" t="s">
        <v>113</v>
      </c>
      <c r="F3">
        <v>4014.6609967213126</v>
      </c>
      <c r="G3" s="18">
        <v>0.67</v>
      </c>
      <c r="I3">
        <f t="shared" si="0"/>
        <v>2689822.8678032798</v>
      </c>
      <c r="K3" s="37">
        <f t="shared" si="1"/>
        <v>15822.487457666351</v>
      </c>
      <c r="L3" s="37">
        <f t="shared" ref="L3:L66" si="2">K3+J3</f>
        <v>15822.487457666351</v>
      </c>
    </row>
    <row r="4" spans="1:12">
      <c r="B4" s="10" t="s">
        <v>232</v>
      </c>
      <c r="C4" s="12" t="s">
        <v>233</v>
      </c>
      <c r="D4" s="18" t="s">
        <v>113</v>
      </c>
      <c r="F4">
        <v>962.49504072387754</v>
      </c>
      <c r="G4" s="18">
        <v>0.67</v>
      </c>
      <c r="I4">
        <f t="shared" si="0"/>
        <v>644871.677284998</v>
      </c>
      <c r="K4" s="37">
        <f t="shared" si="1"/>
        <v>3793.3628075588117</v>
      </c>
      <c r="L4" s="37">
        <f t="shared" si="2"/>
        <v>3793.3628075588117</v>
      </c>
    </row>
    <row r="5" spans="1:12">
      <c r="B5" s="10" t="s">
        <v>244</v>
      </c>
      <c r="C5" s="12" t="s">
        <v>245</v>
      </c>
      <c r="D5" s="18" t="s">
        <v>113</v>
      </c>
      <c r="F5">
        <v>254.3885424735839</v>
      </c>
      <c r="G5" s="18">
        <v>0.67</v>
      </c>
      <c r="I5">
        <f t="shared" si="0"/>
        <v>170440.32345730122</v>
      </c>
      <c r="K5" s="37">
        <f t="shared" si="1"/>
        <v>1002.5901379841248</v>
      </c>
      <c r="L5" s="37">
        <f t="shared" si="2"/>
        <v>1002.5901379841248</v>
      </c>
    </row>
    <row r="6" spans="1:12">
      <c r="B6" s="10" t="s">
        <v>254</v>
      </c>
      <c r="C6" s="12" t="s">
        <v>255</v>
      </c>
      <c r="D6" s="18" t="s">
        <v>113</v>
      </c>
      <c r="F6">
        <v>1162.6579753950969</v>
      </c>
      <c r="G6" s="18">
        <v>0.67</v>
      </c>
      <c r="I6">
        <f t="shared" si="0"/>
        <v>778980.84351471497</v>
      </c>
      <c r="K6" s="37">
        <f t="shared" si="1"/>
        <v>4582.2402559689117</v>
      </c>
      <c r="L6" s="37">
        <f t="shared" si="2"/>
        <v>4582.2402559689117</v>
      </c>
    </row>
    <row r="7" spans="1:12">
      <c r="B7" s="10" t="s">
        <v>260</v>
      </c>
      <c r="C7" s="12" t="s">
        <v>261</v>
      </c>
      <c r="D7" s="18" t="s">
        <v>113</v>
      </c>
      <c r="F7">
        <v>1509.0392515054584</v>
      </c>
      <c r="G7" s="18">
        <v>0.67</v>
      </c>
      <c r="I7">
        <f t="shared" si="0"/>
        <v>1011056.2985086571</v>
      </c>
      <c r="K7" s="37">
        <f t="shared" si="1"/>
        <v>5947.3899912273946</v>
      </c>
      <c r="L7" s="37">
        <f t="shared" si="2"/>
        <v>5947.3899912273946</v>
      </c>
    </row>
    <row r="8" spans="1:12">
      <c r="B8" s="10" t="s">
        <v>262</v>
      </c>
      <c r="C8" s="12" t="s">
        <v>263</v>
      </c>
      <c r="D8" s="18" t="s">
        <v>113</v>
      </c>
      <c r="F8">
        <v>4012.7354992058217</v>
      </c>
      <c r="G8" s="18">
        <v>0.67</v>
      </c>
      <c r="I8">
        <f t="shared" si="0"/>
        <v>2688532.7844679011</v>
      </c>
      <c r="K8" s="37">
        <f t="shared" si="1"/>
        <v>15814.898732164123</v>
      </c>
      <c r="L8" s="37">
        <f t="shared" si="2"/>
        <v>15814.898732164123</v>
      </c>
    </row>
    <row r="9" spans="1:12">
      <c r="B9" s="10" t="s">
        <v>264</v>
      </c>
      <c r="C9" s="12" t="s">
        <v>265</v>
      </c>
      <c r="D9" s="18" t="s">
        <v>113</v>
      </c>
      <c r="F9">
        <v>27179.661738982166</v>
      </c>
      <c r="G9" s="18">
        <v>0.67</v>
      </c>
      <c r="I9">
        <f t="shared" si="0"/>
        <v>18210373.365118053</v>
      </c>
      <c r="K9" s="37">
        <f t="shared" si="1"/>
        <v>107119.84332422384</v>
      </c>
      <c r="L9" s="37">
        <f t="shared" si="2"/>
        <v>107119.84332422384</v>
      </c>
    </row>
    <row r="10" spans="1:12">
      <c r="B10" s="10" t="s">
        <v>266</v>
      </c>
      <c r="C10" s="12" t="s">
        <v>267</v>
      </c>
      <c r="D10" s="18" t="s">
        <v>113</v>
      </c>
      <c r="F10">
        <v>336.23848446746695</v>
      </c>
      <c r="G10" s="18">
        <v>0.67</v>
      </c>
      <c r="I10">
        <f t="shared" si="0"/>
        <v>225279.78459320287</v>
      </c>
      <c r="K10" s="37">
        <f t="shared" si="1"/>
        <v>1325.1752034894287</v>
      </c>
      <c r="L10" s="37">
        <f t="shared" si="2"/>
        <v>1325.1752034894287</v>
      </c>
    </row>
    <row r="11" spans="1:12">
      <c r="B11" s="10" t="s">
        <v>276</v>
      </c>
      <c r="C11" s="12" t="s">
        <v>277</v>
      </c>
      <c r="D11" s="18" t="s">
        <v>113</v>
      </c>
      <c r="F11">
        <v>2173.9472806581839</v>
      </c>
      <c r="G11" s="18">
        <v>0.67</v>
      </c>
      <c r="I11">
        <f t="shared" si="0"/>
        <v>1456544.6780409834</v>
      </c>
      <c r="K11" s="37">
        <f t="shared" si="1"/>
        <v>8567.9098708293131</v>
      </c>
      <c r="L11" s="37">
        <f t="shared" si="2"/>
        <v>8567.9098708293131</v>
      </c>
    </row>
    <row r="12" spans="1:12">
      <c r="B12" s="10" t="s">
        <v>300</v>
      </c>
      <c r="C12" s="12" t="s">
        <v>301</v>
      </c>
      <c r="D12" s="18" t="s">
        <v>113</v>
      </c>
      <c r="F12">
        <v>67.443436798702621</v>
      </c>
      <c r="G12" s="18">
        <v>0.67</v>
      </c>
      <c r="I12">
        <f t="shared" si="0"/>
        <v>45187.102655130759</v>
      </c>
      <c r="K12" s="37">
        <f t="shared" si="1"/>
        <v>265.80648620665153</v>
      </c>
      <c r="L12" s="37">
        <f t="shared" si="2"/>
        <v>265.80648620665153</v>
      </c>
    </row>
    <row r="13" spans="1:12">
      <c r="B13" s="10" t="s">
        <v>302</v>
      </c>
      <c r="C13" s="12" t="s">
        <v>303</v>
      </c>
      <c r="D13" s="18" t="s">
        <v>373</v>
      </c>
      <c r="F13">
        <v>256.13631070531756</v>
      </c>
      <c r="G13" s="18">
        <v>0.67</v>
      </c>
      <c r="I13">
        <f t="shared" si="0"/>
        <v>171611.32817256276</v>
      </c>
      <c r="K13" s="37">
        <f t="shared" si="1"/>
        <v>1009.4784010150751</v>
      </c>
      <c r="L13" s="37">
        <f t="shared" si="2"/>
        <v>1009.4784010150751</v>
      </c>
    </row>
    <row r="14" spans="1:12">
      <c r="B14" s="10" t="s">
        <v>328</v>
      </c>
      <c r="C14" s="12" t="s">
        <v>329</v>
      </c>
      <c r="D14" s="18" t="s">
        <v>113</v>
      </c>
      <c r="F14">
        <v>142.0970067837946</v>
      </c>
      <c r="G14" s="18">
        <v>0.67</v>
      </c>
      <c r="I14">
        <f t="shared" si="0"/>
        <v>95204.994545142385</v>
      </c>
      <c r="K14" s="37">
        <f t="shared" si="1"/>
        <v>560.02937967730816</v>
      </c>
      <c r="L14" s="37">
        <f t="shared" si="2"/>
        <v>560.02937967730816</v>
      </c>
    </row>
    <row r="15" spans="1:12">
      <c r="B15" s="10" t="s">
        <v>330</v>
      </c>
      <c r="C15" s="12" t="s">
        <v>331</v>
      </c>
      <c r="D15" s="18" t="s">
        <v>113</v>
      </c>
      <c r="F15">
        <v>1137.7822974862072</v>
      </c>
      <c r="G15" s="18">
        <v>0.67</v>
      </c>
      <c r="I15">
        <f t="shared" si="0"/>
        <v>762314.13931575895</v>
      </c>
      <c r="K15" s="37">
        <f t="shared" si="1"/>
        <v>4484.2008195044646</v>
      </c>
      <c r="L15" s="37">
        <f t="shared" si="2"/>
        <v>4484.2008195044646</v>
      </c>
    </row>
    <row r="16" spans="1:12">
      <c r="B16" s="10" t="s">
        <v>332</v>
      </c>
      <c r="C16" s="12" t="s">
        <v>333</v>
      </c>
      <c r="D16" s="18" t="s">
        <v>113</v>
      </c>
      <c r="F16">
        <v>672.59507247919601</v>
      </c>
      <c r="G16" s="18">
        <v>0.67</v>
      </c>
      <c r="I16">
        <f t="shared" si="0"/>
        <v>450638.69856106135</v>
      </c>
      <c r="K16" s="37">
        <f t="shared" si="1"/>
        <v>2650.8158738885963</v>
      </c>
      <c r="L16" s="37">
        <f t="shared" si="2"/>
        <v>2650.8158738885963</v>
      </c>
    </row>
    <row r="17" spans="2:12">
      <c r="B17" s="7" t="s">
        <v>191</v>
      </c>
      <c r="C17" s="3" t="s">
        <v>168</v>
      </c>
      <c r="D17" s="18" t="s">
        <v>114</v>
      </c>
      <c r="F17">
        <v>73.333579416000006</v>
      </c>
      <c r="G17" s="18">
        <v>0.67</v>
      </c>
      <c r="I17">
        <f t="shared" si="0"/>
        <v>49133.498208720004</v>
      </c>
      <c r="K17" s="37">
        <f t="shared" si="1"/>
        <v>289.02057769835295</v>
      </c>
      <c r="L17" s="37">
        <f t="shared" si="2"/>
        <v>289.02057769835295</v>
      </c>
    </row>
    <row r="18" spans="2:12">
      <c r="B18" s="7" t="s">
        <v>379</v>
      </c>
      <c r="C18" s="3" t="s">
        <v>193</v>
      </c>
      <c r="D18" s="18" t="s">
        <v>114</v>
      </c>
      <c r="F18">
        <v>1348.2296452800001</v>
      </c>
      <c r="G18" s="18">
        <v>0.67</v>
      </c>
      <c r="I18">
        <f t="shared" si="0"/>
        <v>903313.86233760009</v>
      </c>
      <c r="K18" s="37">
        <f t="shared" si="1"/>
        <v>5313.6109549270595</v>
      </c>
      <c r="L18" s="37">
        <f t="shared" si="2"/>
        <v>5313.6109549270595</v>
      </c>
    </row>
    <row r="19" spans="2:12">
      <c r="B19" s="7" t="s">
        <v>380</v>
      </c>
      <c r="C19" s="3" t="s">
        <v>195</v>
      </c>
      <c r="D19" s="18" t="s">
        <v>114</v>
      </c>
      <c r="F19">
        <v>2453.6152056000001</v>
      </c>
      <c r="G19" s="18">
        <v>0.67</v>
      </c>
      <c r="I19">
        <f t="shared" si="0"/>
        <v>1643922.1877520001</v>
      </c>
      <c r="K19" s="37">
        <f t="shared" si="1"/>
        <v>9670.1305161882356</v>
      </c>
      <c r="L19" s="37">
        <f t="shared" si="2"/>
        <v>9670.1305161882356</v>
      </c>
    </row>
    <row r="20" spans="2:12">
      <c r="B20" s="10" t="s">
        <v>196</v>
      </c>
      <c r="C20" s="12" t="s">
        <v>197</v>
      </c>
      <c r="D20" s="18" t="s">
        <v>114</v>
      </c>
      <c r="F20">
        <v>31.371953987104543</v>
      </c>
      <c r="G20" s="18">
        <v>0.67</v>
      </c>
      <c r="I20">
        <f t="shared" si="0"/>
        <v>21019.209171360046</v>
      </c>
      <c r="K20" s="37">
        <f t="shared" si="1"/>
        <v>123.64240689035321</v>
      </c>
      <c r="L20" s="37">
        <f t="shared" si="2"/>
        <v>123.64240689035321</v>
      </c>
    </row>
    <row r="21" spans="2:12">
      <c r="B21" s="10" t="s">
        <v>198</v>
      </c>
      <c r="C21" s="12" t="s">
        <v>199</v>
      </c>
      <c r="D21" s="18" t="s">
        <v>114</v>
      </c>
      <c r="F21">
        <v>462.71775102031899</v>
      </c>
      <c r="G21" s="18">
        <v>0.67</v>
      </c>
      <c r="I21">
        <f t="shared" si="0"/>
        <v>310020.89318361372</v>
      </c>
      <c r="K21" s="37">
        <f t="shared" si="1"/>
        <v>1823.6523128447866</v>
      </c>
      <c r="L21" s="37">
        <f t="shared" si="2"/>
        <v>1823.6523128447866</v>
      </c>
    </row>
    <row r="22" spans="2:12">
      <c r="B22" s="10" t="s">
        <v>200</v>
      </c>
      <c r="C22" s="12" t="s">
        <v>201</v>
      </c>
      <c r="D22" s="18" t="s">
        <v>114</v>
      </c>
      <c r="F22">
        <v>18083.27150855682</v>
      </c>
      <c r="G22" s="18">
        <v>0.67</v>
      </c>
      <c r="I22">
        <f t="shared" si="0"/>
        <v>12115791.91073307</v>
      </c>
      <c r="K22" s="37">
        <f t="shared" si="1"/>
        <v>71269.364180782766</v>
      </c>
      <c r="L22" s="37">
        <f t="shared" si="2"/>
        <v>71269.364180782766</v>
      </c>
    </row>
    <row r="23" spans="2:12">
      <c r="B23" s="10" t="s">
        <v>202</v>
      </c>
      <c r="C23" s="12" t="s">
        <v>203</v>
      </c>
      <c r="D23" s="18" t="s">
        <v>114</v>
      </c>
      <c r="F23">
        <v>4389.3513682770999</v>
      </c>
      <c r="G23" s="18">
        <v>0.67</v>
      </c>
      <c r="I23">
        <f t="shared" si="0"/>
        <v>2940865.4167456571</v>
      </c>
      <c r="K23" s="37">
        <f t="shared" si="1"/>
        <v>17299.208333797982</v>
      </c>
      <c r="L23" s="37">
        <f t="shared" si="2"/>
        <v>17299.208333797982</v>
      </c>
    </row>
    <row r="24" spans="2:12">
      <c r="B24" s="10" t="s">
        <v>234</v>
      </c>
      <c r="C24" s="12" t="s">
        <v>235</v>
      </c>
      <c r="D24" s="18" t="s">
        <v>114</v>
      </c>
      <c r="F24">
        <v>4780.8535114468268</v>
      </c>
      <c r="G24" s="18">
        <v>0.67</v>
      </c>
      <c r="I24">
        <f t="shared" si="0"/>
        <v>3203171.8526693741</v>
      </c>
      <c r="K24" s="37">
        <f t="shared" si="1"/>
        <v>18842.187368643376</v>
      </c>
      <c r="L24" s="37">
        <f t="shared" si="2"/>
        <v>18842.187368643376</v>
      </c>
    </row>
    <row r="25" spans="2:12">
      <c r="B25" s="10" t="s">
        <v>294</v>
      </c>
      <c r="C25" s="12" t="s">
        <v>295</v>
      </c>
      <c r="D25" s="18" t="s">
        <v>372</v>
      </c>
      <c r="F25">
        <v>3732.8630594202318</v>
      </c>
      <c r="G25" s="18">
        <v>0.67</v>
      </c>
      <c r="I25">
        <f t="shared" si="0"/>
        <v>2501018.2498115557</v>
      </c>
      <c r="K25" s="37">
        <f t="shared" si="1"/>
        <v>14711.872057715034</v>
      </c>
      <c r="L25" s="37">
        <f t="shared" si="2"/>
        <v>14711.872057715034</v>
      </c>
    </row>
    <row r="26" spans="2:12">
      <c r="B26" s="10" t="s">
        <v>296</v>
      </c>
      <c r="C26" s="12" t="s">
        <v>297</v>
      </c>
      <c r="D26" s="18" t="s">
        <v>372</v>
      </c>
      <c r="F26">
        <v>65593.455680601328</v>
      </c>
      <c r="G26" s="18">
        <v>0.67</v>
      </c>
      <c r="I26">
        <f t="shared" si="0"/>
        <v>43947615.306002893</v>
      </c>
      <c r="K26" s="37">
        <f t="shared" si="1"/>
        <v>258515.3841529582</v>
      </c>
      <c r="L26" s="37">
        <f t="shared" si="2"/>
        <v>258515.3841529582</v>
      </c>
    </row>
    <row r="27" spans="2:12">
      <c r="B27" s="10" t="s">
        <v>298</v>
      </c>
      <c r="C27" s="12" t="s">
        <v>299</v>
      </c>
      <c r="D27" s="18" t="s">
        <v>114</v>
      </c>
      <c r="F27">
        <v>550.12235026111057</v>
      </c>
      <c r="G27" s="18">
        <v>0.67</v>
      </c>
      <c r="I27">
        <f t="shared" si="0"/>
        <v>368581.97467494407</v>
      </c>
      <c r="K27" s="37">
        <f t="shared" si="1"/>
        <v>2168.1292627937887</v>
      </c>
      <c r="L27" s="37">
        <f t="shared" si="2"/>
        <v>2168.1292627937887</v>
      </c>
    </row>
    <row r="28" spans="2:12">
      <c r="B28" s="10" t="s">
        <v>340</v>
      </c>
      <c r="C28" s="12" t="s">
        <v>341</v>
      </c>
      <c r="D28" s="31" t="s">
        <v>114</v>
      </c>
      <c r="F28">
        <v>944.60873010645514</v>
      </c>
      <c r="G28" s="18">
        <v>0.67</v>
      </c>
      <c r="I28">
        <f t="shared" si="0"/>
        <v>632887.84917132498</v>
      </c>
      <c r="K28" s="37">
        <f t="shared" si="1"/>
        <v>3722.869701007794</v>
      </c>
      <c r="L28" s="37">
        <f t="shared" si="2"/>
        <v>3722.869701007794</v>
      </c>
    </row>
    <row r="29" spans="2:12">
      <c r="B29" s="10" t="s">
        <v>258</v>
      </c>
      <c r="C29" s="12" t="s">
        <v>259</v>
      </c>
      <c r="D29" s="31" t="s">
        <v>113</v>
      </c>
      <c r="F29">
        <v>740.39339531203473</v>
      </c>
      <c r="G29" s="18">
        <v>0.67</v>
      </c>
      <c r="I29">
        <f t="shared" si="0"/>
        <v>496063.57485906332</v>
      </c>
      <c r="K29" s="37">
        <f t="shared" si="1"/>
        <v>2918.0210285827252</v>
      </c>
      <c r="L29" s="37">
        <f t="shared" si="2"/>
        <v>2918.0210285827252</v>
      </c>
    </row>
    <row r="30" spans="2:12">
      <c r="B30" s="10" t="s">
        <v>286</v>
      </c>
      <c r="C30" s="12" t="s">
        <v>287</v>
      </c>
      <c r="D30" s="31" t="s">
        <v>372</v>
      </c>
      <c r="F30">
        <v>58.997655983467496</v>
      </c>
      <c r="G30" s="18">
        <v>0.67</v>
      </c>
      <c r="I30">
        <f t="shared" si="0"/>
        <v>39528.429508923226</v>
      </c>
      <c r="K30" s="37">
        <f t="shared" si="1"/>
        <v>232.52017358190133</v>
      </c>
      <c r="L30" s="37">
        <f t="shared" si="2"/>
        <v>232.52017358190133</v>
      </c>
    </row>
    <row r="31" spans="2:12">
      <c r="B31" s="10" t="s">
        <v>288</v>
      </c>
      <c r="C31" s="12" t="s">
        <v>289</v>
      </c>
      <c r="D31" s="31" t="s">
        <v>372</v>
      </c>
      <c r="F31">
        <v>3276.8758500702729</v>
      </c>
      <c r="G31" s="18">
        <v>0.67</v>
      </c>
      <c r="I31">
        <f t="shared" si="0"/>
        <v>2195506.8195470832</v>
      </c>
      <c r="K31" s="37">
        <f t="shared" si="1"/>
        <v>12914.745997335784</v>
      </c>
      <c r="L31" s="37">
        <f t="shared" si="2"/>
        <v>12914.745997335784</v>
      </c>
    </row>
    <row r="32" spans="2:12">
      <c r="B32" s="10" t="s">
        <v>290</v>
      </c>
      <c r="C32" s="12" t="s">
        <v>291</v>
      </c>
      <c r="D32" s="31" t="s">
        <v>372</v>
      </c>
      <c r="F32">
        <v>2851.4247715463489</v>
      </c>
      <c r="G32" s="18">
        <v>0.67</v>
      </c>
      <c r="I32">
        <f t="shared" si="0"/>
        <v>1910454.5969360538</v>
      </c>
      <c r="K32" s="37">
        <f t="shared" si="1"/>
        <v>11237.968217270905</v>
      </c>
      <c r="L32" s="37">
        <f t="shared" si="2"/>
        <v>11237.968217270905</v>
      </c>
    </row>
    <row r="33" spans="2:12">
      <c r="B33" s="10" t="s">
        <v>292</v>
      </c>
      <c r="C33" s="12" t="s">
        <v>293</v>
      </c>
      <c r="D33" s="31" t="s">
        <v>372</v>
      </c>
      <c r="F33">
        <v>4212.0520909495881</v>
      </c>
      <c r="G33" s="18">
        <v>0.67</v>
      </c>
      <c r="I33">
        <f t="shared" si="0"/>
        <v>2822074.9009362245</v>
      </c>
      <c r="K33" s="37">
        <f t="shared" si="1"/>
        <v>16600.440593742496</v>
      </c>
      <c r="L33" s="37">
        <f t="shared" si="2"/>
        <v>16600.440593742496</v>
      </c>
    </row>
    <row r="34" spans="2:12">
      <c r="B34" s="11" t="s">
        <v>306</v>
      </c>
      <c r="C34" s="12" t="s">
        <v>307</v>
      </c>
      <c r="D34" s="18" t="s">
        <v>113</v>
      </c>
      <c r="F34">
        <v>1315.0402590407168</v>
      </c>
      <c r="G34" s="18">
        <v>0.67</v>
      </c>
      <c r="I34">
        <f t="shared" ref="I34:I65" si="3">F34*G34*1000</f>
        <v>881076.97355728038</v>
      </c>
      <c r="K34" s="37">
        <f t="shared" ref="K34:K65" si="4">I34/170</f>
        <v>5182.8057268075318</v>
      </c>
      <c r="L34" s="37">
        <f t="shared" si="2"/>
        <v>5182.8057268075318</v>
      </c>
    </row>
    <row r="35" spans="2:12">
      <c r="B35" s="10" t="s">
        <v>310</v>
      </c>
      <c r="C35" s="12" t="s">
        <v>311</v>
      </c>
      <c r="D35" s="18" t="s">
        <v>113</v>
      </c>
      <c r="F35">
        <v>341.65112656716929</v>
      </c>
      <c r="G35" s="18">
        <v>0.67</v>
      </c>
      <c r="I35">
        <f t="shared" si="3"/>
        <v>228906.25480000343</v>
      </c>
      <c r="K35" s="37">
        <f t="shared" si="4"/>
        <v>1346.5073811764908</v>
      </c>
      <c r="L35" s="37">
        <f t="shared" si="2"/>
        <v>1346.5073811764908</v>
      </c>
    </row>
    <row r="36" spans="2:12">
      <c r="B36" s="10" t="s">
        <v>312</v>
      </c>
      <c r="C36" s="12" t="s">
        <v>313</v>
      </c>
      <c r="D36" s="18" t="s">
        <v>113</v>
      </c>
      <c r="F36">
        <v>2061.113900327673</v>
      </c>
      <c r="G36" s="18">
        <v>0.67</v>
      </c>
      <c r="I36">
        <f t="shared" si="3"/>
        <v>1380946.313219541</v>
      </c>
      <c r="K36" s="37">
        <f t="shared" si="4"/>
        <v>8123.2136071737705</v>
      </c>
      <c r="L36" s="37">
        <f t="shared" si="2"/>
        <v>8123.2136071737705</v>
      </c>
    </row>
    <row r="37" spans="2:12">
      <c r="B37" s="10" t="s">
        <v>314</v>
      </c>
      <c r="C37" s="12" t="s">
        <v>315</v>
      </c>
      <c r="D37" s="18" t="s">
        <v>113</v>
      </c>
      <c r="F37">
        <v>441.37626450781846</v>
      </c>
      <c r="G37" s="18">
        <v>0.67</v>
      </c>
      <c r="I37">
        <f t="shared" si="3"/>
        <v>295722.09722023836</v>
      </c>
      <c r="K37" s="37">
        <f t="shared" si="4"/>
        <v>1739.5417483543433</v>
      </c>
      <c r="L37" s="37">
        <f t="shared" si="2"/>
        <v>1739.5417483543433</v>
      </c>
    </row>
    <row r="38" spans="2:12">
      <c r="B38" s="10" t="s">
        <v>210</v>
      </c>
      <c r="C38" s="12" t="s">
        <v>211</v>
      </c>
      <c r="D38" s="18" t="s">
        <v>373</v>
      </c>
      <c r="F38">
        <v>721.50192877231041</v>
      </c>
      <c r="G38" s="18">
        <v>0.67</v>
      </c>
      <c r="I38">
        <f t="shared" si="3"/>
        <v>483406.292277448</v>
      </c>
      <c r="K38" s="37">
        <f t="shared" si="4"/>
        <v>2843.5664251614589</v>
      </c>
      <c r="L38" s="37">
        <f t="shared" si="2"/>
        <v>2843.5664251614589</v>
      </c>
    </row>
    <row r="39" spans="2:12">
      <c r="B39" s="10" t="s">
        <v>216</v>
      </c>
      <c r="C39" s="12" t="s">
        <v>217</v>
      </c>
      <c r="D39" s="18" t="s">
        <v>373</v>
      </c>
      <c r="F39">
        <v>46443.639188546615</v>
      </c>
      <c r="G39" s="18">
        <v>0.67</v>
      </c>
      <c r="I39">
        <f t="shared" si="3"/>
        <v>31117238.256326232</v>
      </c>
      <c r="K39" s="37">
        <f t="shared" si="4"/>
        <v>183042.5779783896</v>
      </c>
      <c r="L39" s="37">
        <f t="shared" si="2"/>
        <v>183042.5779783896</v>
      </c>
    </row>
    <row r="40" spans="2:12">
      <c r="B40" s="10" t="s">
        <v>278</v>
      </c>
      <c r="C40" s="12" t="s">
        <v>279</v>
      </c>
      <c r="D40" s="18" t="s">
        <v>113</v>
      </c>
      <c r="F40">
        <v>12702.101171039663</v>
      </c>
      <c r="G40" s="18">
        <v>0.67</v>
      </c>
      <c r="I40">
        <f t="shared" si="3"/>
        <v>8510407.7845965754</v>
      </c>
      <c r="K40" s="37">
        <f t="shared" si="4"/>
        <v>50061.222262332798</v>
      </c>
      <c r="L40" s="37">
        <f t="shared" si="2"/>
        <v>50061.222262332798</v>
      </c>
    </row>
    <row r="41" spans="2:12">
      <c r="B41" s="11" t="s">
        <v>226</v>
      </c>
      <c r="C41" s="6" t="s">
        <v>227</v>
      </c>
      <c r="D41" s="18" t="s">
        <v>114</v>
      </c>
      <c r="F41">
        <v>4283.6022811185576</v>
      </c>
      <c r="G41" s="18">
        <v>0.67</v>
      </c>
      <c r="I41">
        <f t="shared" si="3"/>
        <v>2870013.5283494336</v>
      </c>
      <c r="K41" s="37">
        <f t="shared" si="4"/>
        <v>16882.43251970255</v>
      </c>
      <c r="L41" s="37">
        <f t="shared" si="2"/>
        <v>16882.43251970255</v>
      </c>
    </row>
    <row r="42" spans="2:12">
      <c r="B42" s="11" t="s">
        <v>228</v>
      </c>
      <c r="C42" s="6" t="s">
        <v>229</v>
      </c>
      <c r="D42" s="18" t="s">
        <v>114</v>
      </c>
      <c r="F42">
        <v>3382.6358725405817</v>
      </c>
      <c r="G42" s="18">
        <v>0.67</v>
      </c>
      <c r="I42">
        <f t="shared" si="3"/>
        <v>2266366.0346021899</v>
      </c>
      <c r="K42" s="37">
        <f t="shared" si="4"/>
        <v>13331.564909424647</v>
      </c>
      <c r="L42" s="37">
        <f t="shared" si="2"/>
        <v>13331.564909424647</v>
      </c>
    </row>
    <row r="43" spans="2:12">
      <c r="B43" s="11" t="s">
        <v>316</v>
      </c>
      <c r="C43" s="6" t="s">
        <v>317</v>
      </c>
      <c r="D43" s="18" t="s">
        <v>114</v>
      </c>
      <c r="F43">
        <v>414.50303748041432</v>
      </c>
      <c r="G43" s="18">
        <v>0.67</v>
      </c>
      <c r="I43">
        <f t="shared" si="3"/>
        <v>277717.03511187766</v>
      </c>
      <c r="K43" s="37">
        <f t="shared" si="4"/>
        <v>1633.6296183051627</v>
      </c>
      <c r="L43" s="37">
        <f t="shared" si="2"/>
        <v>1633.6296183051627</v>
      </c>
    </row>
    <row r="44" spans="2:12">
      <c r="B44" s="11" t="s">
        <v>318</v>
      </c>
      <c r="C44" s="6" t="s">
        <v>319</v>
      </c>
      <c r="D44" s="18" t="s">
        <v>114</v>
      </c>
      <c r="F44">
        <v>1953.388723980936</v>
      </c>
      <c r="G44" s="18">
        <v>0.67</v>
      </c>
      <c r="I44">
        <f t="shared" si="3"/>
        <v>1308770.4450672271</v>
      </c>
      <c r="K44" s="37">
        <f t="shared" si="4"/>
        <v>7698.6496768660418</v>
      </c>
      <c r="L44" s="37">
        <f t="shared" si="2"/>
        <v>7698.6496768660418</v>
      </c>
    </row>
    <row r="45" spans="2:12">
      <c r="B45" s="11" t="s">
        <v>320</v>
      </c>
      <c r="C45" s="6" t="s">
        <v>321</v>
      </c>
      <c r="D45" s="18" t="s">
        <v>114</v>
      </c>
      <c r="F45">
        <v>5135.6200734608165</v>
      </c>
      <c r="G45" s="18">
        <v>0.67</v>
      </c>
      <c r="I45">
        <f t="shared" si="3"/>
        <v>3440865.4492187472</v>
      </c>
      <c r="K45" s="37">
        <f t="shared" si="4"/>
        <v>20240.384995404394</v>
      </c>
      <c r="L45" s="37">
        <f t="shared" si="2"/>
        <v>20240.384995404394</v>
      </c>
    </row>
    <row r="46" spans="2:12">
      <c r="B46" s="11" t="s">
        <v>204</v>
      </c>
      <c r="C46" s="6" t="s">
        <v>205</v>
      </c>
      <c r="D46" s="18" t="s">
        <v>373</v>
      </c>
      <c r="F46">
        <v>4270.9572540990202</v>
      </c>
      <c r="G46" s="18">
        <v>0.67</v>
      </c>
      <c r="I46">
        <f t="shared" si="3"/>
        <v>2861541.3602463435</v>
      </c>
      <c r="K46" s="37">
        <f t="shared" si="4"/>
        <v>16832.596236743197</v>
      </c>
      <c r="L46" s="37">
        <f t="shared" si="2"/>
        <v>16832.596236743197</v>
      </c>
    </row>
    <row r="47" spans="2:12">
      <c r="B47" s="11" t="s">
        <v>218</v>
      </c>
      <c r="C47" s="6" t="s">
        <v>219</v>
      </c>
      <c r="D47" s="18" t="s">
        <v>373</v>
      </c>
      <c r="F47">
        <v>1802.8756113117261</v>
      </c>
      <c r="G47" s="18">
        <v>0.67</v>
      </c>
      <c r="I47">
        <f t="shared" si="3"/>
        <v>1207926.6595788565</v>
      </c>
      <c r="K47" s="37">
        <f t="shared" si="4"/>
        <v>7105.4509386991558</v>
      </c>
      <c r="L47" s="37">
        <f t="shared" si="2"/>
        <v>7105.4509386991558</v>
      </c>
    </row>
    <row r="48" spans="2:12">
      <c r="B48" s="11" t="s">
        <v>238</v>
      </c>
      <c r="C48" s="6" t="s">
        <v>239</v>
      </c>
      <c r="D48" s="18" t="s">
        <v>373</v>
      </c>
      <c r="F48">
        <v>9119.6418491339828</v>
      </c>
      <c r="G48" s="18">
        <v>0.67</v>
      </c>
      <c r="I48">
        <f t="shared" si="3"/>
        <v>6110160.0389197692</v>
      </c>
      <c r="K48" s="37">
        <f t="shared" si="4"/>
        <v>35942.117875998643</v>
      </c>
      <c r="L48" s="37">
        <f t="shared" si="2"/>
        <v>35942.117875998643</v>
      </c>
    </row>
    <row r="49" spans="2:12">
      <c r="B49" s="11" t="s">
        <v>180</v>
      </c>
      <c r="C49" s="15" t="s">
        <v>237</v>
      </c>
      <c r="D49" s="18" t="s">
        <v>373</v>
      </c>
      <c r="F49">
        <v>585.11170402529478</v>
      </c>
      <c r="G49" s="18">
        <v>0.67</v>
      </c>
      <c r="I49">
        <f t="shared" si="3"/>
        <v>392024.84169694752</v>
      </c>
      <c r="K49" s="37">
        <f t="shared" si="4"/>
        <v>2306.0284805702795</v>
      </c>
      <c r="L49" s="37">
        <f t="shared" si="2"/>
        <v>2306.0284805702795</v>
      </c>
    </row>
    <row r="50" spans="2:12">
      <c r="B50" s="11" t="s">
        <v>322</v>
      </c>
      <c r="C50" s="6" t="s">
        <v>323</v>
      </c>
      <c r="D50" s="18" t="s">
        <v>373</v>
      </c>
      <c r="F50">
        <v>29694.458390755688</v>
      </c>
      <c r="G50" s="18">
        <v>0.67</v>
      </c>
      <c r="I50">
        <f t="shared" si="3"/>
        <v>19895287.121806312</v>
      </c>
      <c r="K50" s="37">
        <f t="shared" si="4"/>
        <v>117031.10071650772</v>
      </c>
      <c r="L50" s="37">
        <f t="shared" si="2"/>
        <v>117031.10071650772</v>
      </c>
    </row>
    <row r="51" spans="2:12">
      <c r="B51" s="11" t="s">
        <v>304</v>
      </c>
      <c r="C51" s="6" t="s">
        <v>305</v>
      </c>
      <c r="D51" s="18" t="s">
        <v>373</v>
      </c>
      <c r="F51">
        <v>740.31821672775732</v>
      </c>
      <c r="G51" s="18">
        <v>0.67</v>
      </c>
      <c r="I51">
        <f t="shared" si="3"/>
        <v>496013.20520759741</v>
      </c>
      <c r="K51" s="37">
        <f t="shared" si="4"/>
        <v>2917.7247365152789</v>
      </c>
      <c r="L51" s="37">
        <f t="shared" si="2"/>
        <v>2917.7247365152789</v>
      </c>
    </row>
    <row r="52" spans="2:12">
      <c r="B52" s="11" t="s">
        <v>280</v>
      </c>
      <c r="C52" s="6" t="s">
        <v>281</v>
      </c>
      <c r="D52" s="18" t="s">
        <v>113</v>
      </c>
      <c r="F52">
        <v>57818.393763511376</v>
      </c>
      <c r="G52" s="18">
        <v>0.67</v>
      </c>
      <c r="I52">
        <f t="shared" si="3"/>
        <v>38738323.821552619</v>
      </c>
      <c r="K52" s="37">
        <f t="shared" si="4"/>
        <v>227872.49306795659</v>
      </c>
      <c r="L52" s="37">
        <f t="shared" si="2"/>
        <v>227872.49306795659</v>
      </c>
    </row>
    <row r="53" spans="2:12">
      <c r="B53" s="11" t="s">
        <v>282</v>
      </c>
      <c r="C53" s="6" t="s">
        <v>283</v>
      </c>
      <c r="D53" s="18" t="s">
        <v>113</v>
      </c>
      <c r="F53">
        <v>9083.0097257198759</v>
      </c>
      <c r="G53" s="18">
        <v>0.67</v>
      </c>
      <c r="I53">
        <f t="shared" si="3"/>
        <v>6085616.5162323164</v>
      </c>
      <c r="K53" s="37">
        <f t="shared" si="4"/>
        <v>35797.744213131271</v>
      </c>
      <c r="L53" s="37">
        <f t="shared" si="2"/>
        <v>35797.744213131271</v>
      </c>
    </row>
    <row r="54" spans="2:12">
      <c r="B54" s="11" t="s">
        <v>181</v>
      </c>
      <c r="C54" s="6" t="s">
        <v>236</v>
      </c>
      <c r="D54" s="18" t="s">
        <v>113</v>
      </c>
      <c r="F54">
        <v>967.50273407619011</v>
      </c>
      <c r="G54" s="18">
        <v>0.67</v>
      </c>
      <c r="I54">
        <f t="shared" si="3"/>
        <v>648226.83183104743</v>
      </c>
      <c r="K54" s="37">
        <f t="shared" si="4"/>
        <v>3813.0990107708672</v>
      </c>
      <c r="L54" s="37">
        <f t="shared" si="2"/>
        <v>3813.0990107708672</v>
      </c>
    </row>
    <row r="55" spans="2:12">
      <c r="B55" s="11" t="s">
        <v>334</v>
      </c>
      <c r="C55" s="6" t="s">
        <v>335</v>
      </c>
      <c r="D55" s="18" t="s">
        <v>113</v>
      </c>
      <c r="F55">
        <v>1830.5183720022615</v>
      </c>
      <c r="G55" s="18">
        <v>0.67</v>
      </c>
      <c r="I55">
        <f t="shared" si="3"/>
        <v>1226447.3092415154</v>
      </c>
      <c r="K55" s="37">
        <f t="shared" si="4"/>
        <v>7214.3959367147963</v>
      </c>
      <c r="L55" s="37">
        <f t="shared" si="2"/>
        <v>7214.3959367147963</v>
      </c>
    </row>
    <row r="56" spans="2:12">
      <c r="B56" s="11" t="s">
        <v>230</v>
      </c>
      <c r="C56" s="6" t="s">
        <v>231</v>
      </c>
      <c r="D56" s="18" t="s">
        <v>373</v>
      </c>
      <c r="F56">
        <v>232.44041850159797</v>
      </c>
      <c r="G56" s="18">
        <v>0.8</v>
      </c>
      <c r="I56">
        <f t="shared" si="3"/>
        <v>185952.3348012784</v>
      </c>
      <c r="K56" s="37">
        <f t="shared" si="4"/>
        <v>1093.8372635369317</v>
      </c>
      <c r="L56" s="37">
        <f t="shared" si="2"/>
        <v>1093.8372635369317</v>
      </c>
    </row>
    <row r="57" spans="2:12">
      <c r="B57" s="11" t="s">
        <v>240</v>
      </c>
      <c r="C57" s="6" t="s">
        <v>241</v>
      </c>
      <c r="D57" s="18" t="s">
        <v>373</v>
      </c>
      <c r="F57">
        <v>2229.2228280733452</v>
      </c>
      <c r="G57" s="18">
        <v>0.8</v>
      </c>
      <c r="I57">
        <f t="shared" si="3"/>
        <v>1783378.2624586762</v>
      </c>
      <c r="K57" s="37">
        <f t="shared" si="4"/>
        <v>10490.460367403977</v>
      </c>
      <c r="L57" s="37">
        <f t="shared" si="2"/>
        <v>10490.460367403977</v>
      </c>
    </row>
    <row r="58" spans="2:12">
      <c r="B58" s="11" t="s">
        <v>246</v>
      </c>
      <c r="C58" s="6" t="s">
        <v>247</v>
      </c>
      <c r="D58" s="18" t="s">
        <v>113</v>
      </c>
      <c r="F58">
        <v>26.670997452790836</v>
      </c>
      <c r="G58" s="18">
        <v>0.8</v>
      </c>
      <c r="I58">
        <f t="shared" si="3"/>
        <v>21336.797962232671</v>
      </c>
      <c r="K58" s="37">
        <f t="shared" si="4"/>
        <v>125.51057624842748</v>
      </c>
      <c r="L58" s="37">
        <f t="shared" si="2"/>
        <v>125.51057624842748</v>
      </c>
    </row>
    <row r="59" spans="2:12">
      <c r="B59" s="11" t="s">
        <v>248</v>
      </c>
      <c r="C59" s="6" t="s">
        <v>249</v>
      </c>
      <c r="D59" s="18" t="s">
        <v>113</v>
      </c>
      <c r="F59">
        <v>442.29367648408265</v>
      </c>
      <c r="G59" s="18">
        <v>0.8</v>
      </c>
      <c r="I59">
        <f t="shared" si="3"/>
        <v>353834.94118726614</v>
      </c>
      <c r="K59" s="37">
        <f t="shared" si="4"/>
        <v>2081.3820069839185</v>
      </c>
      <c r="L59" s="37">
        <f t="shared" si="2"/>
        <v>2081.3820069839185</v>
      </c>
    </row>
    <row r="60" spans="2:12">
      <c r="B60" s="11" t="s">
        <v>250</v>
      </c>
      <c r="C60" s="6" t="s">
        <v>251</v>
      </c>
      <c r="D60" s="18" t="s">
        <v>373</v>
      </c>
      <c r="F60">
        <v>710.37059007914911</v>
      </c>
      <c r="G60" s="18">
        <v>0.8</v>
      </c>
      <c r="I60">
        <f t="shared" si="3"/>
        <v>568296.47206331941</v>
      </c>
      <c r="K60" s="37">
        <f t="shared" si="4"/>
        <v>3342.9204239018791</v>
      </c>
      <c r="L60" s="37">
        <f t="shared" si="2"/>
        <v>3342.9204239018791</v>
      </c>
    </row>
    <row r="61" spans="2:12">
      <c r="B61" s="11" t="s">
        <v>252</v>
      </c>
      <c r="C61" s="6" t="s">
        <v>253</v>
      </c>
      <c r="D61" s="18" t="s">
        <v>373</v>
      </c>
      <c r="F61">
        <v>309.7586163334891</v>
      </c>
      <c r="G61" s="18">
        <v>0.8</v>
      </c>
      <c r="I61">
        <f t="shared" si="3"/>
        <v>247806.89306679129</v>
      </c>
      <c r="K61" s="37">
        <f t="shared" si="4"/>
        <v>1457.6876062752428</v>
      </c>
      <c r="L61" s="37">
        <f t="shared" si="2"/>
        <v>1457.6876062752428</v>
      </c>
    </row>
    <row r="62" spans="2:12">
      <c r="B62" s="9" t="s">
        <v>284</v>
      </c>
      <c r="C62" s="6" t="s">
        <v>285</v>
      </c>
      <c r="D62" s="18" t="s">
        <v>373</v>
      </c>
      <c r="F62">
        <v>559.691666473802</v>
      </c>
      <c r="G62" s="18">
        <v>0.8</v>
      </c>
      <c r="I62">
        <f t="shared" si="3"/>
        <v>447753.33317904163</v>
      </c>
      <c r="K62" s="37">
        <f t="shared" si="4"/>
        <v>2633.8431363473037</v>
      </c>
      <c r="L62" s="37">
        <f t="shared" si="2"/>
        <v>2633.8431363473037</v>
      </c>
    </row>
    <row r="63" spans="2:12">
      <c r="B63" s="11" t="s">
        <v>338</v>
      </c>
      <c r="C63" s="6" t="s">
        <v>339</v>
      </c>
      <c r="D63" s="18" t="s">
        <v>113</v>
      </c>
      <c r="F63">
        <v>378.75852714351942</v>
      </c>
      <c r="G63" s="18">
        <v>0.8</v>
      </c>
      <c r="I63">
        <f t="shared" si="3"/>
        <v>303006.82171481557</v>
      </c>
      <c r="K63" s="37">
        <f t="shared" si="4"/>
        <v>1782.3930689106799</v>
      </c>
      <c r="L63" s="37">
        <f t="shared" si="2"/>
        <v>1782.3930689106799</v>
      </c>
    </row>
    <row r="64" spans="2:12">
      <c r="B64" s="11" t="s">
        <v>326</v>
      </c>
      <c r="C64" s="6" t="s">
        <v>327</v>
      </c>
      <c r="D64" s="18" t="s">
        <v>114</v>
      </c>
      <c r="F64">
        <v>1038.6970782469277</v>
      </c>
      <c r="G64" s="18">
        <v>0.67</v>
      </c>
      <c r="I64">
        <f t="shared" si="3"/>
        <v>695927.04242544167</v>
      </c>
      <c r="K64" s="37">
        <f t="shared" si="4"/>
        <v>4093.6884848555392</v>
      </c>
      <c r="L64" s="37">
        <f t="shared" si="2"/>
        <v>4093.6884848555392</v>
      </c>
    </row>
    <row r="65" spans="1:12">
      <c r="B65" s="11" t="s">
        <v>268</v>
      </c>
      <c r="C65" s="6" t="s">
        <v>269</v>
      </c>
      <c r="D65" s="18" t="s">
        <v>114</v>
      </c>
      <c r="F65">
        <v>1902.7361233427143</v>
      </c>
      <c r="G65" s="18">
        <v>0.67</v>
      </c>
      <c r="I65">
        <f t="shared" si="3"/>
        <v>1274833.2026396189</v>
      </c>
      <c r="K65" s="37">
        <f t="shared" si="4"/>
        <v>7499.0188390565818</v>
      </c>
      <c r="L65" s="37">
        <f t="shared" si="2"/>
        <v>7499.0188390565818</v>
      </c>
    </row>
    <row r="66" spans="1:12">
      <c r="B66" s="11" t="s">
        <v>270</v>
      </c>
      <c r="C66" s="6" t="s">
        <v>271</v>
      </c>
      <c r="D66" s="18" t="s">
        <v>114</v>
      </c>
      <c r="F66">
        <v>12839.470845961334</v>
      </c>
      <c r="G66" s="18">
        <v>0.67</v>
      </c>
      <c r="I66">
        <f t="shared" ref="I66:I74" si="5">F66*G66*1000</f>
        <v>8602445.4667940941</v>
      </c>
      <c r="K66" s="37">
        <f t="shared" ref="K66:K74" si="6">I66/170</f>
        <v>50602.620392906436</v>
      </c>
      <c r="L66" s="37">
        <f t="shared" si="2"/>
        <v>50602.620392906436</v>
      </c>
    </row>
    <row r="67" spans="1:12">
      <c r="B67" s="11" t="s">
        <v>272</v>
      </c>
      <c r="C67" s="6" t="s">
        <v>273</v>
      </c>
      <c r="D67" s="18" t="s">
        <v>114</v>
      </c>
      <c r="F67">
        <v>11459.592274430104</v>
      </c>
      <c r="G67" s="18">
        <v>0.67</v>
      </c>
      <c r="I67">
        <f t="shared" si="5"/>
        <v>7677926.8238681704</v>
      </c>
      <c r="K67" s="37">
        <f t="shared" si="6"/>
        <v>45164.275434518648</v>
      </c>
      <c r="L67" s="37">
        <f t="shared" ref="L67:L126" si="7">K67+J67</f>
        <v>45164.275434518648</v>
      </c>
    </row>
    <row r="68" spans="1:12">
      <c r="B68" s="11" t="s">
        <v>274</v>
      </c>
      <c r="C68" s="6" t="s">
        <v>275</v>
      </c>
      <c r="D68" s="18" t="s">
        <v>114</v>
      </c>
      <c r="F68">
        <v>2687.3386662665453</v>
      </c>
      <c r="G68" s="18">
        <v>0.67</v>
      </c>
      <c r="I68">
        <f t="shared" si="5"/>
        <v>1800516.9063985855</v>
      </c>
      <c r="K68" s="37">
        <f t="shared" si="6"/>
        <v>10591.27591999168</v>
      </c>
      <c r="L68" s="37">
        <f t="shared" si="7"/>
        <v>10591.27591999168</v>
      </c>
    </row>
    <row r="69" spans="1:12">
      <c r="B69" s="11" t="s">
        <v>212</v>
      </c>
      <c r="C69" s="6" t="s">
        <v>213</v>
      </c>
      <c r="D69" s="18" t="s">
        <v>372</v>
      </c>
      <c r="F69">
        <v>424.53447615295585</v>
      </c>
      <c r="G69" s="18">
        <v>0.67</v>
      </c>
      <c r="I69">
        <f t="shared" si="5"/>
        <v>284438.09902248048</v>
      </c>
      <c r="K69" s="37">
        <f t="shared" si="6"/>
        <v>1673.1652883675322</v>
      </c>
      <c r="L69" s="37">
        <f t="shared" si="7"/>
        <v>1673.1652883675322</v>
      </c>
    </row>
    <row r="70" spans="1:12">
      <c r="B70" s="11" t="s">
        <v>214</v>
      </c>
      <c r="C70" s="6" t="s">
        <v>215</v>
      </c>
      <c r="D70" s="18" t="s">
        <v>372</v>
      </c>
      <c r="F70">
        <v>76.134513735454405</v>
      </c>
      <c r="G70" s="18">
        <v>0.67</v>
      </c>
      <c r="I70">
        <f t="shared" si="5"/>
        <v>51010.124202754458</v>
      </c>
      <c r="K70" s="37">
        <f t="shared" si="6"/>
        <v>300.05955413384976</v>
      </c>
      <c r="L70" s="37">
        <f t="shared" si="7"/>
        <v>300.05955413384976</v>
      </c>
    </row>
    <row r="71" spans="1:12">
      <c r="B71" s="11" t="s">
        <v>256</v>
      </c>
      <c r="C71" s="6" t="s">
        <v>257</v>
      </c>
      <c r="D71" s="18" t="s">
        <v>372</v>
      </c>
      <c r="F71">
        <v>508.45380874274451</v>
      </c>
      <c r="G71" s="18">
        <v>0.7</v>
      </c>
      <c r="I71">
        <f t="shared" si="5"/>
        <v>355917.66611992114</v>
      </c>
      <c r="K71" s="37">
        <f t="shared" si="6"/>
        <v>2093.633330117183</v>
      </c>
      <c r="L71" s="37">
        <f t="shared" si="7"/>
        <v>2093.633330117183</v>
      </c>
    </row>
    <row r="72" spans="1:12">
      <c r="B72" s="11" t="s">
        <v>308</v>
      </c>
      <c r="C72" s="6" t="s">
        <v>309</v>
      </c>
      <c r="D72" s="18" t="s">
        <v>372</v>
      </c>
      <c r="F72">
        <v>2193.7085486974138</v>
      </c>
      <c r="G72" s="18">
        <v>0.7</v>
      </c>
      <c r="I72">
        <f t="shared" si="5"/>
        <v>1535595.9840881897</v>
      </c>
      <c r="K72" s="37">
        <f t="shared" si="6"/>
        <v>9032.9175534599399</v>
      </c>
      <c r="L72" s="37">
        <f t="shared" si="7"/>
        <v>9032.9175534599399</v>
      </c>
    </row>
    <row r="73" spans="1:12">
      <c r="B73" s="11" t="s">
        <v>324</v>
      </c>
      <c r="C73" s="6" t="s">
        <v>325</v>
      </c>
      <c r="D73" s="18" t="s">
        <v>373</v>
      </c>
      <c r="F73">
        <v>12427.922354858374</v>
      </c>
      <c r="G73" s="18">
        <v>0.7</v>
      </c>
      <c r="I73">
        <f t="shared" si="5"/>
        <v>8699545.6484008618</v>
      </c>
      <c r="K73" s="37">
        <f t="shared" si="6"/>
        <v>51173.797931769775</v>
      </c>
      <c r="L73" s="37">
        <f t="shared" si="7"/>
        <v>51173.797931769775</v>
      </c>
    </row>
    <row r="74" spans="1:12">
      <c r="A74" t="s">
        <v>0</v>
      </c>
      <c r="B74" t="s">
        <v>56</v>
      </c>
      <c r="C74" t="s">
        <v>134</v>
      </c>
      <c r="D74" s="18" t="s">
        <v>113</v>
      </c>
      <c r="E74">
        <v>1943.3695647999998</v>
      </c>
      <c r="F74">
        <v>3547.6222514787728</v>
      </c>
      <c r="G74" s="18">
        <v>0.7</v>
      </c>
      <c r="H74">
        <f>E74*G74*1000</f>
        <v>1360358.6953599998</v>
      </c>
      <c r="I74">
        <f t="shared" si="5"/>
        <v>2483335.576035141</v>
      </c>
      <c r="J74" s="37">
        <f>H74/170</f>
        <v>8002.1099727058809</v>
      </c>
      <c r="K74" s="37">
        <f t="shared" si="6"/>
        <v>14607.856329618477</v>
      </c>
      <c r="L74" s="37">
        <f t="shared" si="7"/>
        <v>22609.966302324356</v>
      </c>
    </row>
    <row r="75" spans="1:12">
      <c r="A75" t="s">
        <v>1</v>
      </c>
      <c r="B75" t="s">
        <v>57</v>
      </c>
      <c r="D75" s="18" t="s">
        <v>113</v>
      </c>
      <c r="E75">
        <v>309.89405440000002</v>
      </c>
      <c r="G75" s="18">
        <v>0.7</v>
      </c>
      <c r="H75">
        <f t="shared" ref="H75:H129" si="8">E75*G75*1000</f>
        <v>216925.83808000002</v>
      </c>
      <c r="I75">
        <f t="shared" ref="I75:I129" si="9">F75*G75*1000</f>
        <v>0</v>
      </c>
      <c r="J75" s="37">
        <f t="shared" ref="J75:J129" si="10">H75/170</f>
        <v>1276.0343416470589</v>
      </c>
      <c r="K75" s="37">
        <f t="shared" ref="K75:K129" si="11">I75/170</f>
        <v>0</v>
      </c>
      <c r="L75" s="37">
        <f t="shared" si="7"/>
        <v>1276.0343416470589</v>
      </c>
    </row>
    <row r="76" spans="1:12">
      <c r="A76" t="s">
        <v>2</v>
      </c>
      <c r="B76" t="s">
        <v>58</v>
      </c>
      <c r="C76" t="s">
        <v>135</v>
      </c>
      <c r="D76" s="18" t="s">
        <v>372</v>
      </c>
      <c r="E76">
        <v>1159.7440256</v>
      </c>
      <c r="F76">
        <v>17958.298139733357</v>
      </c>
      <c r="G76" s="18">
        <v>0.67</v>
      </c>
      <c r="H76">
        <f t="shared" si="8"/>
        <v>777028.49715199997</v>
      </c>
      <c r="I76">
        <f t="shared" si="9"/>
        <v>12032059.753621349</v>
      </c>
      <c r="J76" s="37">
        <f t="shared" si="10"/>
        <v>4570.7558656000001</v>
      </c>
      <c r="K76" s="37">
        <f t="shared" si="11"/>
        <v>70776.822080125581</v>
      </c>
      <c r="L76" s="37">
        <f t="shared" si="7"/>
        <v>75347.577945725585</v>
      </c>
    </row>
    <row r="77" spans="1:12">
      <c r="A77" t="s">
        <v>3</v>
      </c>
      <c r="B77" t="s">
        <v>59</v>
      </c>
      <c r="C77" t="s">
        <v>136</v>
      </c>
      <c r="D77" s="18" t="s">
        <v>372</v>
      </c>
      <c r="E77">
        <v>145319.35556319999</v>
      </c>
      <c r="F77">
        <v>83144.286764599994</v>
      </c>
      <c r="G77" s="18">
        <v>0.9</v>
      </c>
      <c r="H77">
        <f t="shared" si="8"/>
        <v>130787420.00688</v>
      </c>
      <c r="I77">
        <f t="shared" si="9"/>
        <v>74829858.088139996</v>
      </c>
      <c r="J77" s="37">
        <f t="shared" si="10"/>
        <v>769337.76474635291</v>
      </c>
      <c r="K77" s="37">
        <f t="shared" si="11"/>
        <v>440175.63581258821</v>
      </c>
      <c r="L77" s="37">
        <f t="shared" si="7"/>
        <v>1209513.4005589411</v>
      </c>
    </row>
    <row r="78" spans="1:12">
      <c r="A78" t="s">
        <v>4</v>
      </c>
      <c r="B78" t="s">
        <v>60</v>
      </c>
      <c r="D78" s="18" t="s">
        <v>113</v>
      </c>
      <c r="E78">
        <v>260.63396319999998</v>
      </c>
      <c r="F78">
        <v>2844.1412914026605</v>
      </c>
      <c r="G78" s="18">
        <v>0.67</v>
      </c>
      <c r="H78">
        <f t="shared" si="8"/>
        <v>174624.755344</v>
      </c>
      <c r="I78">
        <f t="shared" si="9"/>
        <v>1905574.6652397828</v>
      </c>
      <c r="J78" s="37">
        <f t="shared" si="10"/>
        <v>1027.2044432</v>
      </c>
      <c r="K78" s="37">
        <f t="shared" si="11"/>
        <v>11209.262736704604</v>
      </c>
      <c r="L78" s="37">
        <f t="shared" si="7"/>
        <v>12236.467179904605</v>
      </c>
    </row>
    <row r="79" spans="1:12">
      <c r="A79" t="s">
        <v>5</v>
      </c>
      <c r="B79" t="s">
        <v>61</v>
      </c>
      <c r="D79" s="18" t="s">
        <v>372</v>
      </c>
      <c r="E79">
        <v>3986.4386512000001</v>
      </c>
      <c r="F79">
        <v>0</v>
      </c>
      <c r="G79" s="18">
        <v>0.7</v>
      </c>
      <c r="H79">
        <f t="shared" si="8"/>
        <v>2790507.0558399996</v>
      </c>
      <c r="I79">
        <f t="shared" si="9"/>
        <v>0</v>
      </c>
      <c r="J79" s="37">
        <f t="shared" si="10"/>
        <v>16414.747387294115</v>
      </c>
      <c r="K79" s="37">
        <f t="shared" si="11"/>
        <v>0</v>
      </c>
      <c r="L79" s="37">
        <f t="shared" si="7"/>
        <v>16414.747387294115</v>
      </c>
    </row>
    <row r="80" spans="1:12">
      <c r="A80" t="s">
        <v>6</v>
      </c>
      <c r="B80" t="s">
        <v>62</v>
      </c>
      <c r="C80" t="s">
        <v>137</v>
      </c>
      <c r="D80" s="18" t="s">
        <v>114</v>
      </c>
      <c r="E80">
        <v>617.4294304</v>
      </c>
      <c r="F80">
        <v>56012.300902348798</v>
      </c>
      <c r="G80" s="18">
        <v>0.7</v>
      </c>
      <c r="H80">
        <f t="shared" si="8"/>
        <v>432200.60128</v>
      </c>
      <c r="I80">
        <f t="shared" si="9"/>
        <v>39208610.63164416</v>
      </c>
      <c r="J80" s="37">
        <f t="shared" si="10"/>
        <v>2542.3564781176469</v>
      </c>
      <c r="K80" s="37">
        <f t="shared" si="11"/>
        <v>230638.88606849505</v>
      </c>
      <c r="L80" s="37">
        <f t="shared" si="7"/>
        <v>233181.24254661269</v>
      </c>
    </row>
    <row r="81" spans="1:12">
      <c r="A81" t="s">
        <v>7</v>
      </c>
      <c r="B81" t="s">
        <v>63</v>
      </c>
      <c r="D81" s="18" t="s">
        <v>113</v>
      </c>
      <c r="E81">
        <v>564.26844800000003</v>
      </c>
      <c r="G81" s="18">
        <v>0.75</v>
      </c>
      <c r="H81">
        <f t="shared" si="8"/>
        <v>423201.33600000001</v>
      </c>
      <c r="I81">
        <f t="shared" si="9"/>
        <v>0</v>
      </c>
      <c r="J81" s="37">
        <f t="shared" si="10"/>
        <v>2489.4196235294116</v>
      </c>
      <c r="K81" s="37">
        <f t="shared" si="11"/>
        <v>0</v>
      </c>
      <c r="L81" s="37">
        <f t="shared" si="7"/>
        <v>2489.4196235294116</v>
      </c>
    </row>
    <row r="82" spans="1:12">
      <c r="A82" t="s">
        <v>8</v>
      </c>
      <c r="B82" t="s">
        <v>64</v>
      </c>
      <c r="C82" t="s">
        <v>138</v>
      </c>
      <c r="D82" s="18" t="s">
        <v>372</v>
      </c>
      <c r="E82">
        <v>1591.0192992</v>
      </c>
      <c r="F82">
        <v>2729.6337831885348</v>
      </c>
      <c r="G82" s="18">
        <v>0.8</v>
      </c>
      <c r="H82">
        <f t="shared" si="8"/>
        <v>1272815.43936</v>
      </c>
      <c r="I82">
        <f t="shared" si="9"/>
        <v>2183707.0265508275</v>
      </c>
      <c r="J82" s="37">
        <f t="shared" si="10"/>
        <v>7487.1496432941176</v>
      </c>
      <c r="K82" s="37">
        <f t="shared" si="11"/>
        <v>12845.335450298986</v>
      </c>
      <c r="L82" s="37">
        <f t="shared" si="7"/>
        <v>20332.485093593103</v>
      </c>
    </row>
    <row r="83" spans="1:12">
      <c r="A83" t="s">
        <v>9</v>
      </c>
      <c r="B83" t="s">
        <v>65</v>
      </c>
      <c r="D83" s="18" t="s">
        <v>373</v>
      </c>
      <c r="E83">
        <v>808.48238079999999</v>
      </c>
      <c r="F83">
        <v>585.11170392119209</v>
      </c>
      <c r="G83" s="18">
        <v>0.67</v>
      </c>
      <c r="H83">
        <f t="shared" si="8"/>
        <v>541683.19513599994</v>
      </c>
      <c r="I83">
        <f t="shared" si="9"/>
        <v>392024.84162719874</v>
      </c>
      <c r="J83" s="37">
        <f t="shared" si="10"/>
        <v>3186.3717360941173</v>
      </c>
      <c r="K83" s="37">
        <f t="shared" si="11"/>
        <v>2306.0284801599928</v>
      </c>
      <c r="L83" s="37">
        <f t="shared" si="7"/>
        <v>5492.4002162541101</v>
      </c>
    </row>
    <row r="84" spans="1:12">
      <c r="A84" t="s">
        <v>10</v>
      </c>
      <c r="B84" s="9" t="s">
        <v>66</v>
      </c>
      <c r="C84" t="s">
        <v>139</v>
      </c>
      <c r="D84" s="18" t="s">
        <v>113</v>
      </c>
      <c r="E84">
        <v>15282.330945600001</v>
      </c>
      <c r="F84">
        <v>28889.137910000696</v>
      </c>
      <c r="G84" s="18">
        <v>0.8</v>
      </c>
      <c r="H84">
        <f t="shared" si="8"/>
        <v>12225864.756480001</v>
      </c>
      <c r="I84">
        <f t="shared" si="9"/>
        <v>23111310.32800056</v>
      </c>
      <c r="J84" s="37">
        <f t="shared" si="10"/>
        <v>71916.851508705891</v>
      </c>
      <c r="K84" s="37">
        <f t="shared" si="11"/>
        <v>135948.88428235624</v>
      </c>
      <c r="L84" s="37">
        <f t="shared" si="7"/>
        <v>207865.73579106212</v>
      </c>
    </row>
    <row r="85" spans="1:12">
      <c r="A85" t="s">
        <v>11</v>
      </c>
      <c r="B85" t="s">
        <v>67</v>
      </c>
      <c r="C85" t="s">
        <v>140</v>
      </c>
      <c r="D85" s="18" t="s">
        <v>373</v>
      </c>
      <c r="E85">
        <v>1634.3826944</v>
      </c>
      <c r="F85">
        <v>8778.1205917998395</v>
      </c>
      <c r="G85" s="18">
        <v>0.67</v>
      </c>
      <c r="H85">
        <f t="shared" si="8"/>
        <v>1095036.4052480001</v>
      </c>
      <c r="I85">
        <f t="shared" si="9"/>
        <v>5881340.7965058936</v>
      </c>
      <c r="J85" s="37">
        <f t="shared" si="10"/>
        <v>6441.3906191058823</v>
      </c>
      <c r="K85" s="37">
        <f t="shared" si="11"/>
        <v>34596.122332387611</v>
      </c>
      <c r="L85" s="37">
        <f t="shared" si="7"/>
        <v>41037.512951493496</v>
      </c>
    </row>
    <row r="86" spans="1:12">
      <c r="A86" t="s">
        <v>12</v>
      </c>
      <c r="B86" t="s">
        <v>68</v>
      </c>
      <c r="C86" t="s">
        <v>141</v>
      </c>
      <c r="D86" s="18" t="s">
        <v>373</v>
      </c>
      <c r="E86">
        <v>537.59723840000004</v>
      </c>
      <c r="F86">
        <v>3335.4158325920321</v>
      </c>
      <c r="G86" s="18">
        <v>0.67</v>
      </c>
      <c r="H86">
        <f t="shared" si="8"/>
        <v>360190.14972800005</v>
      </c>
      <c r="I86">
        <f t="shared" si="9"/>
        <v>2234728.6078366614</v>
      </c>
      <c r="J86" s="37">
        <f t="shared" si="10"/>
        <v>2118.7655866352943</v>
      </c>
      <c r="K86" s="37">
        <f t="shared" si="11"/>
        <v>13145.462399039185</v>
      </c>
      <c r="L86" s="37">
        <f t="shared" si="7"/>
        <v>15264.227985674479</v>
      </c>
    </row>
    <row r="87" spans="1:12">
      <c r="A87" t="s">
        <v>13</v>
      </c>
      <c r="B87" t="s">
        <v>59</v>
      </c>
      <c r="C87" t="s">
        <v>136</v>
      </c>
      <c r="D87" s="18" t="s">
        <v>372</v>
      </c>
      <c r="E87">
        <v>10815.5383664</v>
      </c>
      <c r="G87" s="18">
        <v>0.9</v>
      </c>
      <c r="H87">
        <f t="shared" si="8"/>
        <v>9733984.5297600012</v>
      </c>
      <c r="I87">
        <f t="shared" si="9"/>
        <v>0</v>
      </c>
      <c r="J87" s="37">
        <f t="shared" si="10"/>
        <v>57258.732528000008</v>
      </c>
      <c r="K87" s="37">
        <f t="shared" si="11"/>
        <v>0</v>
      </c>
      <c r="L87" s="37">
        <f t="shared" si="7"/>
        <v>57258.732528000008</v>
      </c>
    </row>
    <row r="88" spans="1:12">
      <c r="A88" t="s">
        <v>14</v>
      </c>
      <c r="B88" t="s">
        <v>69</v>
      </c>
      <c r="C88" t="s">
        <v>142</v>
      </c>
      <c r="D88" s="18" t="s">
        <v>114</v>
      </c>
      <c r="E88">
        <v>14816.58268</v>
      </c>
      <c r="F88">
        <v>10755.3449843504</v>
      </c>
      <c r="G88" s="18">
        <v>0.8</v>
      </c>
      <c r="H88">
        <f t="shared" si="8"/>
        <v>11853266.144000001</v>
      </c>
      <c r="I88">
        <f t="shared" si="9"/>
        <v>8604275.9874803219</v>
      </c>
      <c r="J88" s="37">
        <f t="shared" si="10"/>
        <v>69725.094964705888</v>
      </c>
      <c r="K88" s="37">
        <f t="shared" si="11"/>
        <v>50613.388161648953</v>
      </c>
      <c r="L88" s="37">
        <f t="shared" si="7"/>
        <v>120338.48312635484</v>
      </c>
    </row>
    <row r="89" spans="1:12">
      <c r="A89" t="s">
        <v>15</v>
      </c>
      <c r="B89" t="s">
        <v>70</v>
      </c>
      <c r="C89" t="s">
        <v>143</v>
      </c>
      <c r="D89" s="18" t="s">
        <v>114</v>
      </c>
      <c r="E89">
        <v>1479.2542303999999</v>
      </c>
      <c r="F89">
        <v>1846.4563599729438</v>
      </c>
      <c r="G89" s="18">
        <v>0.8</v>
      </c>
      <c r="H89">
        <f t="shared" si="8"/>
        <v>1183403.38432</v>
      </c>
      <c r="I89">
        <f t="shared" si="9"/>
        <v>1477165.0879783551</v>
      </c>
      <c r="J89" s="37">
        <f t="shared" si="10"/>
        <v>6961.1963783529409</v>
      </c>
      <c r="K89" s="37">
        <f t="shared" si="11"/>
        <v>8689.2063998726771</v>
      </c>
      <c r="L89" s="37">
        <f t="shared" si="7"/>
        <v>15650.402778225618</v>
      </c>
    </row>
    <row r="90" spans="1:12">
      <c r="A90" t="s">
        <v>16</v>
      </c>
      <c r="B90" t="s">
        <v>71</v>
      </c>
      <c r="C90" t="s">
        <v>144</v>
      </c>
      <c r="D90" s="18" t="s">
        <v>373</v>
      </c>
      <c r="E90">
        <v>1471.7246032</v>
      </c>
      <c r="F90">
        <v>2053.3751960447921</v>
      </c>
      <c r="G90" s="18">
        <v>0.7</v>
      </c>
      <c r="H90">
        <f t="shared" si="8"/>
        <v>1030207.2222399999</v>
      </c>
      <c r="I90">
        <f t="shared" si="9"/>
        <v>1437362.6372313544</v>
      </c>
      <c r="J90" s="37">
        <f t="shared" si="10"/>
        <v>6060.0424837647051</v>
      </c>
      <c r="K90" s="37">
        <f t="shared" si="11"/>
        <v>8455.074336655025</v>
      </c>
      <c r="L90" s="37">
        <f t="shared" si="7"/>
        <v>14515.116820419731</v>
      </c>
    </row>
    <row r="91" spans="1:12">
      <c r="A91" t="s">
        <v>17</v>
      </c>
      <c r="B91" t="s">
        <v>72</v>
      </c>
      <c r="C91" t="s">
        <v>145</v>
      </c>
      <c r="D91" s="18" t="s">
        <v>114</v>
      </c>
      <c r="E91">
        <v>1667.857784</v>
      </c>
      <c r="F91">
        <v>18948.73698555768</v>
      </c>
      <c r="G91" s="18">
        <v>0.67</v>
      </c>
      <c r="H91">
        <f t="shared" si="8"/>
        <v>1117464.7152800001</v>
      </c>
      <c r="I91">
        <f t="shared" si="9"/>
        <v>12695653.780323647</v>
      </c>
      <c r="J91" s="37">
        <f t="shared" si="10"/>
        <v>6573.3218545882364</v>
      </c>
      <c r="K91" s="37">
        <f t="shared" si="11"/>
        <v>74680.316354844981</v>
      </c>
      <c r="L91" s="37">
        <f t="shared" si="7"/>
        <v>81253.638209433222</v>
      </c>
    </row>
    <row r="92" spans="1:12">
      <c r="A92" t="s">
        <v>18</v>
      </c>
      <c r="B92" t="s">
        <v>73</v>
      </c>
      <c r="C92" t="s">
        <v>146</v>
      </c>
      <c r="D92" s="18" t="s">
        <v>113</v>
      </c>
      <c r="E92">
        <v>3715.5535087999997</v>
      </c>
      <c r="F92">
        <v>5681.7507305647205</v>
      </c>
      <c r="G92" s="18">
        <v>0.67</v>
      </c>
      <c r="H92">
        <f t="shared" si="8"/>
        <v>2489420.8508959999</v>
      </c>
      <c r="I92">
        <f t="shared" si="9"/>
        <v>3806772.9894783627</v>
      </c>
      <c r="J92" s="37">
        <f t="shared" si="10"/>
        <v>14643.652064094118</v>
      </c>
      <c r="K92" s="37">
        <f t="shared" si="11"/>
        <v>22392.782291049192</v>
      </c>
      <c r="L92" s="37">
        <f t="shared" si="7"/>
        <v>37036.434355143312</v>
      </c>
    </row>
    <row r="93" spans="1:12">
      <c r="A93" t="s">
        <v>19</v>
      </c>
      <c r="B93" t="s">
        <v>74</v>
      </c>
      <c r="C93" t="s">
        <v>147</v>
      </c>
      <c r="D93" s="18" t="s">
        <v>114</v>
      </c>
      <c r="E93">
        <v>31.932876800000003</v>
      </c>
      <c r="F93">
        <v>5327.9661344859996</v>
      </c>
      <c r="G93" s="18">
        <v>0.67</v>
      </c>
      <c r="H93">
        <f t="shared" si="8"/>
        <v>21395.027456000003</v>
      </c>
      <c r="I93">
        <f t="shared" si="9"/>
        <v>3569737.31010562</v>
      </c>
      <c r="J93" s="37">
        <f t="shared" si="10"/>
        <v>125.85310268235295</v>
      </c>
      <c r="K93" s="37">
        <f t="shared" si="11"/>
        <v>20998.454765327177</v>
      </c>
      <c r="L93" s="37">
        <f t="shared" si="7"/>
        <v>21124.307868009528</v>
      </c>
    </row>
    <row r="94" spans="1:12">
      <c r="A94" t="s">
        <v>20</v>
      </c>
      <c r="B94" t="s">
        <v>75</v>
      </c>
      <c r="C94" t="s">
        <v>148</v>
      </c>
      <c r="D94" s="18" t="s">
        <v>113</v>
      </c>
      <c r="E94">
        <v>11.793392000000001</v>
      </c>
      <c r="F94">
        <v>543.56680667635203</v>
      </c>
      <c r="G94" s="18">
        <v>0.7</v>
      </c>
      <c r="H94">
        <f t="shared" si="8"/>
        <v>8255.3744000000006</v>
      </c>
      <c r="I94">
        <f t="shared" si="9"/>
        <v>380496.76467344642</v>
      </c>
      <c r="J94" s="37">
        <f t="shared" si="10"/>
        <v>48.561025882352943</v>
      </c>
      <c r="K94" s="37">
        <f t="shared" si="11"/>
        <v>2238.2162627849789</v>
      </c>
      <c r="L94" s="37">
        <f t="shared" si="7"/>
        <v>2286.777288667332</v>
      </c>
    </row>
    <row r="95" spans="1:12">
      <c r="A95" t="s">
        <v>21</v>
      </c>
      <c r="B95" t="s">
        <v>76</v>
      </c>
      <c r="C95" t="s">
        <v>149</v>
      </c>
      <c r="D95" s="18" t="s">
        <v>373</v>
      </c>
      <c r="E95">
        <v>0</v>
      </c>
      <c r="F95">
        <v>6495.0333439590395</v>
      </c>
      <c r="G95" s="18">
        <v>0.67</v>
      </c>
      <c r="H95">
        <f t="shared" si="8"/>
        <v>0</v>
      </c>
      <c r="I95">
        <f t="shared" si="9"/>
        <v>4351672.3404525565</v>
      </c>
      <c r="J95" s="37">
        <f t="shared" si="10"/>
        <v>0</v>
      </c>
      <c r="K95" s="37">
        <f t="shared" si="11"/>
        <v>25598.072590897391</v>
      </c>
      <c r="L95" s="37">
        <f t="shared" si="7"/>
        <v>25598.072590897391</v>
      </c>
    </row>
    <row r="96" spans="1:12">
      <c r="A96" t="s">
        <v>22</v>
      </c>
      <c r="B96" t="s">
        <v>77</v>
      </c>
      <c r="D96" s="18" t="s">
        <v>113</v>
      </c>
      <c r="E96">
        <v>1306.1635231999999</v>
      </c>
      <c r="F96">
        <v>0</v>
      </c>
      <c r="G96" s="18">
        <v>0.7</v>
      </c>
      <c r="H96">
        <f t="shared" si="8"/>
        <v>914314.46623999986</v>
      </c>
      <c r="I96">
        <f t="shared" si="9"/>
        <v>0</v>
      </c>
      <c r="J96" s="37">
        <f t="shared" si="10"/>
        <v>5378.3203896470577</v>
      </c>
      <c r="K96" s="37">
        <f t="shared" si="11"/>
        <v>0</v>
      </c>
      <c r="L96" s="37">
        <f t="shared" si="7"/>
        <v>5378.3203896470577</v>
      </c>
    </row>
    <row r="97" spans="1:12">
      <c r="A97" t="s">
        <v>23</v>
      </c>
      <c r="B97" t="s">
        <v>78</v>
      </c>
      <c r="D97" s="18" t="s">
        <v>372</v>
      </c>
      <c r="H97">
        <f t="shared" si="8"/>
        <v>0</v>
      </c>
      <c r="I97">
        <f t="shared" si="9"/>
        <v>0</v>
      </c>
      <c r="J97" s="37">
        <f t="shared" si="10"/>
        <v>0</v>
      </c>
      <c r="K97" s="37">
        <f t="shared" si="11"/>
        <v>0</v>
      </c>
      <c r="L97" s="37">
        <f t="shared" si="7"/>
        <v>0</v>
      </c>
    </row>
    <row r="98" spans="1:12">
      <c r="A98" t="s">
        <v>24</v>
      </c>
      <c r="B98" t="s">
        <v>79</v>
      </c>
      <c r="C98" t="s">
        <v>150</v>
      </c>
      <c r="D98" s="18" t="s">
        <v>113</v>
      </c>
      <c r="E98">
        <v>128.0036624</v>
      </c>
      <c r="F98">
        <v>942.80103811366394</v>
      </c>
      <c r="G98" s="18">
        <v>0.67</v>
      </c>
      <c r="H98">
        <f t="shared" si="8"/>
        <v>85762.453808000006</v>
      </c>
      <c r="I98">
        <f t="shared" si="9"/>
        <v>631676.6955361549</v>
      </c>
      <c r="J98" s="37">
        <f t="shared" si="10"/>
        <v>504.48502240000005</v>
      </c>
      <c r="K98" s="37">
        <f t="shared" si="11"/>
        <v>3715.7452678597347</v>
      </c>
      <c r="L98" s="37">
        <f t="shared" si="7"/>
        <v>4220.2302902597348</v>
      </c>
    </row>
    <row r="99" spans="1:12">
      <c r="A99" t="s">
        <v>25</v>
      </c>
      <c r="B99" t="s">
        <v>80</v>
      </c>
      <c r="C99" t="s">
        <v>151</v>
      </c>
      <c r="D99" s="18" t="s">
        <v>114</v>
      </c>
      <c r="E99">
        <v>7036.9355695999993</v>
      </c>
      <c r="F99">
        <v>38093.907221167035</v>
      </c>
      <c r="G99" s="18">
        <v>0.67</v>
      </c>
      <c r="H99">
        <f t="shared" si="8"/>
        <v>4714746.8316320004</v>
      </c>
      <c r="I99">
        <f t="shared" si="9"/>
        <v>25522917.838181913</v>
      </c>
      <c r="J99" s="37">
        <f t="shared" si="10"/>
        <v>27733.804891952943</v>
      </c>
      <c r="K99" s="37">
        <f t="shared" si="11"/>
        <v>150134.8108128348</v>
      </c>
      <c r="L99" s="37">
        <f t="shared" si="7"/>
        <v>177868.61570478775</v>
      </c>
    </row>
    <row r="100" spans="1:12">
      <c r="A100" t="s">
        <v>26</v>
      </c>
      <c r="B100" t="s">
        <v>81</v>
      </c>
      <c r="C100" t="s">
        <v>152</v>
      </c>
      <c r="D100" s="18" t="s">
        <v>372</v>
      </c>
      <c r="E100">
        <v>1013.324528</v>
      </c>
      <c r="F100">
        <v>3638.2536710408799</v>
      </c>
      <c r="G100" s="18">
        <v>0.67</v>
      </c>
      <c r="H100">
        <f t="shared" si="8"/>
        <v>678927.43375999993</v>
      </c>
      <c r="I100">
        <f t="shared" si="9"/>
        <v>2437629.9595973897</v>
      </c>
      <c r="J100" s="37">
        <f t="shared" si="10"/>
        <v>3993.6907868235289</v>
      </c>
      <c r="K100" s="37">
        <f t="shared" si="11"/>
        <v>14338.999762337586</v>
      </c>
      <c r="L100" s="37">
        <f t="shared" si="7"/>
        <v>18332.690549161114</v>
      </c>
    </row>
    <row r="101" spans="1:12">
      <c r="A101" t="s">
        <v>27</v>
      </c>
      <c r="B101" t="s">
        <v>82</v>
      </c>
      <c r="C101" t="s">
        <v>153</v>
      </c>
      <c r="D101" s="18" t="s">
        <v>372</v>
      </c>
      <c r="E101">
        <v>27751.4843072</v>
      </c>
      <c r="F101">
        <v>10399.350368549678</v>
      </c>
      <c r="G101" s="18">
        <v>0.67</v>
      </c>
      <c r="H101">
        <f t="shared" si="8"/>
        <v>18593494.485824</v>
      </c>
      <c r="I101">
        <f t="shared" si="9"/>
        <v>6967564.7469282849</v>
      </c>
      <c r="J101" s="37">
        <f t="shared" si="10"/>
        <v>109373.49697543529</v>
      </c>
      <c r="K101" s="37">
        <f t="shared" si="11"/>
        <v>40985.674981931086</v>
      </c>
      <c r="L101" s="37">
        <f t="shared" si="7"/>
        <v>150359.17195736637</v>
      </c>
    </row>
    <row r="102" spans="1:12">
      <c r="A102" t="s">
        <v>28</v>
      </c>
      <c r="B102" t="s">
        <v>83</v>
      </c>
      <c r="C102" t="s">
        <v>154</v>
      </c>
      <c r="D102" s="18" t="s">
        <v>373</v>
      </c>
      <c r="E102">
        <v>914.6229088</v>
      </c>
      <c r="F102">
        <v>3635.1449592180161</v>
      </c>
      <c r="G102" s="18">
        <v>0.67</v>
      </c>
      <c r="H102">
        <f t="shared" si="8"/>
        <v>612797.34889600007</v>
      </c>
      <c r="I102">
        <f t="shared" si="9"/>
        <v>2435547.1226760708</v>
      </c>
      <c r="J102" s="37">
        <f t="shared" si="10"/>
        <v>3604.6902876235299</v>
      </c>
      <c r="K102" s="37">
        <f t="shared" si="11"/>
        <v>14326.747780447475</v>
      </c>
      <c r="L102" s="37">
        <f t="shared" si="7"/>
        <v>17931.438068071006</v>
      </c>
    </row>
    <row r="103" spans="1:12">
      <c r="A103" t="s">
        <v>29</v>
      </c>
      <c r="B103" t="s">
        <v>84</v>
      </c>
      <c r="C103" t="s">
        <v>155</v>
      </c>
      <c r="D103" s="18" t="s">
        <v>113</v>
      </c>
      <c r="E103">
        <v>2476.9751936000002</v>
      </c>
      <c r="F103">
        <v>10673.88421109768</v>
      </c>
      <c r="G103" s="18">
        <v>0.67</v>
      </c>
      <c r="H103">
        <f t="shared" si="8"/>
        <v>1659573.3797120003</v>
      </c>
      <c r="I103">
        <f t="shared" si="9"/>
        <v>7151502.4214354465</v>
      </c>
      <c r="J103" s="37">
        <f t="shared" si="10"/>
        <v>9762.1963512470611</v>
      </c>
      <c r="K103" s="37">
        <f t="shared" si="11"/>
        <v>42067.66130256145</v>
      </c>
      <c r="L103" s="37">
        <f t="shared" si="7"/>
        <v>51829.857653808511</v>
      </c>
    </row>
    <row r="104" spans="1:12">
      <c r="A104" t="s">
        <v>30</v>
      </c>
      <c r="B104" t="s">
        <v>85</v>
      </c>
      <c r="C104" t="s">
        <v>156</v>
      </c>
      <c r="D104" s="18" t="s">
        <v>113</v>
      </c>
      <c r="E104">
        <v>320.50810719999998</v>
      </c>
      <c r="F104">
        <v>3434.1408544176797</v>
      </c>
      <c r="G104" s="18">
        <v>0.67</v>
      </c>
      <c r="H104">
        <f t="shared" si="8"/>
        <v>214740.431824</v>
      </c>
      <c r="I104">
        <f t="shared" si="9"/>
        <v>2300874.3724598456</v>
      </c>
      <c r="J104" s="37">
        <f t="shared" si="10"/>
        <v>1263.1790107294119</v>
      </c>
      <c r="K104" s="37">
        <f t="shared" si="11"/>
        <v>13534.555132116739</v>
      </c>
      <c r="L104" s="37">
        <f t="shared" si="7"/>
        <v>14797.734142846151</v>
      </c>
    </row>
    <row r="105" spans="1:12">
      <c r="A105" t="s">
        <v>31</v>
      </c>
      <c r="B105" t="s">
        <v>86</v>
      </c>
      <c r="C105" t="s">
        <v>157</v>
      </c>
      <c r="D105" s="18" t="s">
        <v>113</v>
      </c>
      <c r="E105">
        <v>2791.5866047999998</v>
      </c>
      <c r="F105">
        <v>1040.815223669128</v>
      </c>
      <c r="G105" s="18">
        <v>0.67</v>
      </c>
      <c r="H105">
        <f t="shared" si="8"/>
        <v>1870363.0252159999</v>
      </c>
      <c r="I105">
        <f t="shared" si="9"/>
        <v>697346.19985831575</v>
      </c>
      <c r="J105" s="37">
        <f t="shared" si="10"/>
        <v>11002.135442447059</v>
      </c>
      <c r="K105" s="37">
        <f t="shared" si="11"/>
        <v>4102.0364697547984</v>
      </c>
      <c r="L105" s="37">
        <f t="shared" si="7"/>
        <v>15104.171912201859</v>
      </c>
    </row>
    <row r="106" spans="1:12">
      <c r="A106" t="s">
        <v>32</v>
      </c>
      <c r="B106" t="s">
        <v>87</v>
      </c>
      <c r="D106" s="18" t="s">
        <v>113</v>
      </c>
      <c r="E106">
        <v>312.25273279999999</v>
      </c>
      <c r="F106">
        <v>967.50273401316792</v>
      </c>
      <c r="G106" s="18">
        <v>0.67</v>
      </c>
      <c r="H106">
        <f t="shared" si="8"/>
        <v>209209.33097600003</v>
      </c>
      <c r="I106">
        <f t="shared" si="9"/>
        <v>648226.83178882254</v>
      </c>
      <c r="J106" s="37">
        <f t="shared" si="10"/>
        <v>1230.6431233882354</v>
      </c>
      <c r="K106" s="37">
        <f t="shared" si="11"/>
        <v>3813.0990105224855</v>
      </c>
      <c r="L106" s="37">
        <f t="shared" si="7"/>
        <v>5043.7421339107204</v>
      </c>
    </row>
    <row r="107" spans="1:12">
      <c r="A107" t="s">
        <v>33</v>
      </c>
      <c r="B107" t="s">
        <v>88</v>
      </c>
      <c r="C107" t="s">
        <v>158</v>
      </c>
      <c r="D107" s="18" t="s">
        <v>114</v>
      </c>
      <c r="E107">
        <v>3904.4292175999994</v>
      </c>
      <c r="F107">
        <v>2273.5286930611696</v>
      </c>
      <c r="G107" s="18">
        <v>0.67</v>
      </c>
      <c r="H107">
        <f t="shared" si="8"/>
        <v>2615967.5757920002</v>
      </c>
      <c r="I107">
        <f t="shared" si="9"/>
        <v>1523264.2243509837</v>
      </c>
      <c r="J107" s="37">
        <f t="shared" si="10"/>
        <v>15388.044563482354</v>
      </c>
      <c r="K107" s="37">
        <f t="shared" si="11"/>
        <v>8960.3777902999045</v>
      </c>
      <c r="L107" s="37">
        <f t="shared" si="7"/>
        <v>24348.422353782258</v>
      </c>
    </row>
    <row r="108" spans="1:12">
      <c r="A108" t="s">
        <v>34</v>
      </c>
      <c r="B108" t="s">
        <v>89</v>
      </c>
      <c r="D108" s="18" t="s">
        <v>114</v>
      </c>
      <c r="E108">
        <v>12030.0763056</v>
      </c>
      <c r="F108">
        <v>28889.137910000696</v>
      </c>
      <c r="G108" s="18">
        <v>0.67</v>
      </c>
      <c r="H108">
        <f t="shared" si="8"/>
        <v>8060151.124752</v>
      </c>
      <c r="I108">
        <f t="shared" si="9"/>
        <v>19355722.399700467</v>
      </c>
      <c r="J108" s="37">
        <f t="shared" si="10"/>
        <v>47412.653675011767</v>
      </c>
      <c r="K108" s="37">
        <f t="shared" si="11"/>
        <v>113857.19058647333</v>
      </c>
      <c r="L108" s="37">
        <f t="shared" si="7"/>
        <v>161269.84426148509</v>
      </c>
    </row>
    <row r="109" spans="1:12">
      <c r="A109" t="s">
        <v>35</v>
      </c>
      <c r="B109" t="s">
        <v>90</v>
      </c>
      <c r="C109" t="s">
        <v>159</v>
      </c>
      <c r="D109" s="18" t="s">
        <v>373</v>
      </c>
      <c r="E109">
        <v>576.60615040000005</v>
      </c>
      <c r="F109">
        <v>1875.650918198256</v>
      </c>
      <c r="G109" s="18">
        <v>0.6</v>
      </c>
      <c r="H109">
        <f t="shared" si="8"/>
        <v>345963.69024000003</v>
      </c>
      <c r="I109">
        <f t="shared" si="9"/>
        <v>1125390.5509189535</v>
      </c>
      <c r="J109" s="37">
        <f t="shared" si="10"/>
        <v>2035.0805308235297</v>
      </c>
      <c r="K109" s="37">
        <f t="shared" si="11"/>
        <v>6619.9444171703144</v>
      </c>
      <c r="L109" s="37">
        <f t="shared" si="7"/>
        <v>8655.0249479938448</v>
      </c>
    </row>
    <row r="110" spans="1:12">
      <c r="A110" t="s">
        <v>36</v>
      </c>
      <c r="B110" t="s">
        <v>91</v>
      </c>
      <c r="D110" s="18" t="s">
        <v>113</v>
      </c>
      <c r="E110">
        <v>5504.1574831999997</v>
      </c>
      <c r="G110" s="18">
        <v>0.75</v>
      </c>
      <c r="H110">
        <f t="shared" si="8"/>
        <v>4128118.1123999995</v>
      </c>
      <c r="I110">
        <f t="shared" si="9"/>
        <v>0</v>
      </c>
      <c r="J110" s="37">
        <f t="shared" si="10"/>
        <v>24283.047719999999</v>
      </c>
      <c r="K110" s="37">
        <f t="shared" si="11"/>
        <v>0</v>
      </c>
      <c r="L110" s="37">
        <f t="shared" si="7"/>
        <v>24283.047719999999</v>
      </c>
    </row>
    <row r="111" spans="1:12">
      <c r="A111" t="s">
        <v>37</v>
      </c>
      <c r="B111" t="s">
        <v>92</v>
      </c>
      <c r="C111" t="s">
        <v>160</v>
      </c>
      <c r="D111" s="18" t="s">
        <v>373</v>
      </c>
      <c r="E111">
        <v>3489.9368479999998</v>
      </c>
      <c r="F111">
        <v>163716.13940024879</v>
      </c>
      <c r="G111" s="18">
        <v>0.67</v>
      </c>
      <c r="H111">
        <f t="shared" si="8"/>
        <v>2338257.6881599999</v>
      </c>
      <c r="I111">
        <f t="shared" si="9"/>
        <v>109689813.3981667</v>
      </c>
      <c r="J111" s="37">
        <f t="shared" si="10"/>
        <v>13754.45698917647</v>
      </c>
      <c r="K111" s="37">
        <f t="shared" si="11"/>
        <v>645234.19645980408</v>
      </c>
      <c r="L111" s="37">
        <f t="shared" si="7"/>
        <v>658988.65344898053</v>
      </c>
    </row>
    <row r="112" spans="1:12">
      <c r="A112" t="s">
        <v>38</v>
      </c>
      <c r="B112" t="s">
        <v>93</v>
      </c>
      <c r="C112" t="s">
        <v>161</v>
      </c>
      <c r="D112" s="18" t="s">
        <v>372</v>
      </c>
      <c r="E112">
        <v>2993.5257632000003</v>
      </c>
      <c r="F112">
        <v>4345.8213527369599</v>
      </c>
      <c r="G112" s="18">
        <v>0.67</v>
      </c>
      <c r="H112">
        <f t="shared" si="8"/>
        <v>2005662.2613440005</v>
      </c>
      <c r="I112">
        <f t="shared" si="9"/>
        <v>2911700.3063337635</v>
      </c>
      <c r="J112" s="37">
        <f t="shared" si="10"/>
        <v>11798.013302023532</v>
      </c>
      <c r="K112" s="37">
        <f t="shared" si="11"/>
        <v>17127.648860786845</v>
      </c>
      <c r="L112" s="37">
        <f t="shared" si="7"/>
        <v>28925.662162810375</v>
      </c>
    </row>
    <row r="113" spans="1:12">
      <c r="A113" t="s">
        <v>39</v>
      </c>
      <c r="B113" t="s">
        <v>94</v>
      </c>
      <c r="C113" t="s">
        <v>162</v>
      </c>
      <c r="D113" s="18" t="s">
        <v>372</v>
      </c>
      <c r="E113">
        <v>126013.754296</v>
      </c>
      <c r="F113">
        <v>32380.584028933677</v>
      </c>
      <c r="G113" s="18">
        <v>0.9</v>
      </c>
      <c r="H113">
        <f t="shared" si="8"/>
        <v>113412378.8664</v>
      </c>
      <c r="I113">
        <f t="shared" si="9"/>
        <v>29142525.62604031</v>
      </c>
      <c r="J113" s="37">
        <f t="shared" si="10"/>
        <v>667131.6403905882</v>
      </c>
      <c r="K113" s="37">
        <f t="shared" si="11"/>
        <v>171426.62132964889</v>
      </c>
      <c r="L113" s="37">
        <f t="shared" si="7"/>
        <v>838558.26172023709</v>
      </c>
    </row>
    <row r="114" spans="1:12">
      <c r="A114" t="s">
        <v>40</v>
      </c>
      <c r="B114" t="s">
        <v>95</v>
      </c>
      <c r="C114" t="s">
        <v>163</v>
      </c>
      <c r="D114" s="18" t="s">
        <v>114</v>
      </c>
      <c r="E114">
        <v>14545.425382400001</v>
      </c>
      <c r="F114">
        <v>16440.174479686957</v>
      </c>
      <c r="G114" s="18">
        <v>0.67</v>
      </c>
      <c r="H114">
        <f t="shared" si="8"/>
        <v>9745435.0062080007</v>
      </c>
      <c r="I114">
        <f t="shared" si="9"/>
        <v>11014916.901390262</v>
      </c>
      <c r="J114" s="37">
        <f t="shared" si="10"/>
        <v>57326.088271811772</v>
      </c>
      <c r="K114" s="37">
        <f t="shared" si="11"/>
        <v>64793.628831707421</v>
      </c>
      <c r="L114" s="37">
        <f t="shared" si="7"/>
        <v>122119.71710351919</v>
      </c>
    </row>
    <row r="115" spans="1:12">
      <c r="A115" t="s">
        <v>41</v>
      </c>
      <c r="B115" t="s">
        <v>96</v>
      </c>
      <c r="C115" t="s">
        <v>164</v>
      </c>
      <c r="D115" s="18" t="s">
        <v>114</v>
      </c>
      <c r="E115">
        <v>79.015726399999991</v>
      </c>
      <c r="F115">
        <v>1160.4875712964879</v>
      </c>
      <c r="G115" s="18">
        <v>0.67</v>
      </c>
      <c r="H115">
        <f t="shared" si="8"/>
        <v>52940.536687999993</v>
      </c>
      <c r="I115">
        <f t="shared" si="9"/>
        <v>777526.67276864685</v>
      </c>
      <c r="J115" s="37">
        <f t="shared" si="10"/>
        <v>311.4149216941176</v>
      </c>
      <c r="K115" s="37">
        <f t="shared" si="11"/>
        <v>4573.6863104038048</v>
      </c>
      <c r="L115" s="37">
        <f t="shared" si="7"/>
        <v>4885.1012320979225</v>
      </c>
    </row>
    <row r="116" spans="1:12">
      <c r="A116" t="s">
        <v>42</v>
      </c>
      <c r="B116" t="s">
        <v>97</v>
      </c>
      <c r="C116" t="s">
        <v>165</v>
      </c>
      <c r="D116" s="18" t="s">
        <v>373</v>
      </c>
      <c r="E116">
        <v>233.96275359999998</v>
      </c>
      <c r="F116">
        <v>1095.0618939432561</v>
      </c>
      <c r="G116" s="18">
        <v>0.67</v>
      </c>
      <c r="H116">
        <f t="shared" si="8"/>
        <v>156755.04491199998</v>
      </c>
      <c r="I116">
        <f t="shared" si="9"/>
        <v>733691.46894198155</v>
      </c>
      <c r="J116" s="37">
        <f t="shared" si="10"/>
        <v>922.08849948235286</v>
      </c>
      <c r="K116" s="37">
        <f t="shared" si="11"/>
        <v>4315.8321702469502</v>
      </c>
      <c r="L116" s="37">
        <f t="shared" si="7"/>
        <v>5237.920669729303</v>
      </c>
    </row>
    <row r="117" spans="1:12">
      <c r="A117" t="s">
        <v>43</v>
      </c>
      <c r="B117" t="s">
        <v>98</v>
      </c>
      <c r="C117" t="s">
        <v>166</v>
      </c>
      <c r="D117" s="18" t="s">
        <v>373</v>
      </c>
      <c r="E117">
        <v>3516.9709312</v>
      </c>
      <c r="F117">
        <v>15504.35029525376</v>
      </c>
      <c r="G117" s="18">
        <v>0.67</v>
      </c>
      <c r="H117">
        <f t="shared" si="8"/>
        <v>2356370.5239039999</v>
      </c>
      <c r="I117">
        <f t="shared" si="9"/>
        <v>10387914.697820021</v>
      </c>
      <c r="J117" s="37">
        <f t="shared" si="10"/>
        <v>13861.003081788234</v>
      </c>
      <c r="K117" s="37">
        <f t="shared" si="11"/>
        <v>61105.380575411888</v>
      </c>
      <c r="L117" s="37">
        <f t="shared" si="7"/>
        <v>74966.383657200116</v>
      </c>
    </row>
    <row r="118" spans="1:12">
      <c r="A118" t="s">
        <v>44</v>
      </c>
      <c r="B118" t="s">
        <v>99</v>
      </c>
      <c r="C118" t="s">
        <v>167</v>
      </c>
      <c r="D118" s="18" t="s">
        <v>113</v>
      </c>
      <c r="E118">
        <v>407.59777120000001</v>
      </c>
      <c r="F118">
        <v>3469.9384806607122</v>
      </c>
      <c r="G118" s="18">
        <v>0.67</v>
      </c>
      <c r="H118">
        <f t="shared" si="8"/>
        <v>273090.506704</v>
      </c>
      <c r="I118">
        <f t="shared" si="9"/>
        <v>2324858.7820426775</v>
      </c>
      <c r="J118" s="37">
        <f t="shared" si="10"/>
        <v>1606.414745317647</v>
      </c>
      <c r="K118" s="37">
        <f t="shared" si="11"/>
        <v>13675.639894368691</v>
      </c>
      <c r="L118" s="37">
        <f t="shared" si="7"/>
        <v>15282.054639686337</v>
      </c>
    </row>
    <row r="119" spans="1:12">
      <c r="A119" t="s">
        <v>45</v>
      </c>
      <c r="B119" t="s">
        <v>100</v>
      </c>
      <c r="C119" t="s">
        <v>168</v>
      </c>
      <c r="D119" s="18" t="s">
        <v>114</v>
      </c>
      <c r="E119">
        <v>4944.4249552000001</v>
      </c>
      <c r="F119">
        <v>26841.888027488487</v>
      </c>
      <c r="G119" s="18">
        <v>0.67</v>
      </c>
      <c r="H119">
        <f t="shared" si="8"/>
        <v>3312764.7199840001</v>
      </c>
      <c r="I119">
        <f t="shared" si="9"/>
        <v>17984064.978417285</v>
      </c>
      <c r="J119" s="37">
        <f t="shared" si="10"/>
        <v>19486.85129402353</v>
      </c>
      <c r="K119" s="37">
        <f t="shared" si="11"/>
        <v>105788.61752010167</v>
      </c>
      <c r="L119" s="37">
        <f t="shared" si="7"/>
        <v>125275.4688141252</v>
      </c>
    </row>
    <row r="120" spans="1:12">
      <c r="A120" t="s">
        <v>46</v>
      </c>
      <c r="B120" t="s">
        <v>101</v>
      </c>
      <c r="D120" s="18" t="s">
        <v>113</v>
      </c>
      <c r="E120">
        <v>835.2443088</v>
      </c>
      <c r="F120">
        <v>1489.0938805469361</v>
      </c>
      <c r="G120" s="18">
        <v>0.8</v>
      </c>
      <c r="H120">
        <f t="shared" si="8"/>
        <v>668195.44704000012</v>
      </c>
      <c r="I120">
        <f t="shared" si="9"/>
        <v>1191275.1044375489</v>
      </c>
      <c r="J120" s="37">
        <f t="shared" si="10"/>
        <v>3930.5614531764713</v>
      </c>
      <c r="K120" s="37">
        <f t="shared" si="11"/>
        <v>7007.5006143385226</v>
      </c>
      <c r="L120" s="37">
        <f t="shared" si="7"/>
        <v>10938.062067514995</v>
      </c>
    </row>
    <row r="121" spans="1:12">
      <c r="A121" t="s">
        <v>47</v>
      </c>
      <c r="B121" t="s">
        <v>102</v>
      </c>
      <c r="C121" t="s">
        <v>169</v>
      </c>
      <c r="D121" s="18" t="s">
        <v>373</v>
      </c>
      <c r="E121">
        <v>1940.6480127999998</v>
      </c>
      <c r="F121">
        <v>4523.5091282208878</v>
      </c>
      <c r="G121" s="18">
        <v>0.67</v>
      </c>
      <c r="H121">
        <f t="shared" si="8"/>
        <v>1300234.168576</v>
      </c>
      <c r="I121">
        <f t="shared" si="9"/>
        <v>3030751.115907995</v>
      </c>
      <c r="J121" s="37">
        <f t="shared" si="10"/>
        <v>7648.436285741177</v>
      </c>
      <c r="K121" s="37">
        <f t="shared" si="11"/>
        <v>17827.947740635263</v>
      </c>
      <c r="L121" s="37">
        <f t="shared" si="7"/>
        <v>25476.38402637644</v>
      </c>
    </row>
    <row r="122" spans="1:12">
      <c r="A122" t="s">
        <v>48</v>
      </c>
      <c r="B122" t="s">
        <v>103</v>
      </c>
      <c r="C122" t="s">
        <v>170</v>
      </c>
      <c r="D122" s="18" t="s">
        <v>373</v>
      </c>
      <c r="E122">
        <v>367.77239359999999</v>
      </c>
      <c r="F122">
        <v>5227.4908208806401</v>
      </c>
      <c r="G122" s="18">
        <v>0.67</v>
      </c>
      <c r="H122">
        <f t="shared" si="8"/>
        <v>246407.50371200001</v>
      </c>
      <c r="I122">
        <f t="shared" si="9"/>
        <v>3502418.8499900294</v>
      </c>
      <c r="J122" s="37">
        <f t="shared" si="10"/>
        <v>1449.4559041882353</v>
      </c>
      <c r="K122" s="37">
        <f t="shared" si="11"/>
        <v>20602.46382347076</v>
      </c>
      <c r="L122" s="37">
        <f t="shared" si="7"/>
        <v>22051.919727658995</v>
      </c>
    </row>
    <row r="123" spans="1:12">
      <c r="A123" t="s">
        <v>49</v>
      </c>
      <c r="B123" t="s">
        <v>104</v>
      </c>
      <c r="C123" t="s">
        <v>171</v>
      </c>
      <c r="D123" s="18" t="s">
        <v>113</v>
      </c>
      <c r="E123">
        <v>2498.5661728</v>
      </c>
      <c r="F123">
        <v>0</v>
      </c>
      <c r="G123" s="18">
        <v>0.67</v>
      </c>
      <c r="H123">
        <f t="shared" si="8"/>
        <v>1674039.3357760001</v>
      </c>
      <c r="I123">
        <f t="shared" si="9"/>
        <v>0</v>
      </c>
      <c r="J123" s="37">
        <f t="shared" si="10"/>
        <v>9847.2902104470595</v>
      </c>
      <c r="K123" s="37">
        <f t="shared" si="11"/>
        <v>0</v>
      </c>
      <c r="L123" s="37">
        <f t="shared" si="7"/>
        <v>9847.2902104470595</v>
      </c>
    </row>
    <row r="124" spans="1:12">
      <c r="A124" t="s">
        <v>50</v>
      </c>
      <c r="B124" t="s">
        <v>105</v>
      </c>
      <c r="D124" s="18" t="s">
        <v>113</v>
      </c>
      <c r="F124">
        <v>7388.35482401224</v>
      </c>
      <c r="G124" s="18">
        <v>0.67</v>
      </c>
      <c r="H124">
        <f t="shared" si="8"/>
        <v>0</v>
      </c>
      <c r="I124">
        <f t="shared" si="9"/>
        <v>4950197.7320882017</v>
      </c>
      <c r="J124" s="37">
        <f t="shared" si="10"/>
        <v>0</v>
      </c>
      <c r="K124" s="37">
        <f t="shared" si="11"/>
        <v>29118.810188754127</v>
      </c>
      <c r="L124" s="37">
        <f t="shared" si="7"/>
        <v>29118.810188754127</v>
      </c>
    </row>
    <row r="125" spans="1:12">
      <c r="A125" t="s">
        <v>51</v>
      </c>
      <c r="B125" t="s">
        <v>106</v>
      </c>
      <c r="C125" t="s">
        <v>172</v>
      </c>
      <c r="D125" s="18" t="s">
        <v>114</v>
      </c>
      <c r="E125">
        <v>31879.080788799998</v>
      </c>
      <c r="F125">
        <v>23441.753587076721</v>
      </c>
      <c r="G125" s="18">
        <v>0.67</v>
      </c>
      <c r="H125">
        <f t="shared" si="8"/>
        <v>21358984.128495999</v>
      </c>
      <c r="I125">
        <f t="shared" si="9"/>
        <v>15705974.903341405</v>
      </c>
      <c r="J125" s="37">
        <f t="shared" si="10"/>
        <v>125641.0831088</v>
      </c>
      <c r="K125" s="37">
        <f t="shared" si="11"/>
        <v>92388.087666714142</v>
      </c>
      <c r="L125" s="37">
        <f t="shared" si="7"/>
        <v>218029.17077551415</v>
      </c>
    </row>
    <row r="126" spans="1:12">
      <c r="A126" t="s">
        <v>52</v>
      </c>
      <c r="B126" t="s">
        <v>107</v>
      </c>
      <c r="C126" t="s">
        <v>173</v>
      </c>
      <c r="D126" s="18" t="s">
        <v>373</v>
      </c>
      <c r="F126">
        <v>4886.4106291183998</v>
      </c>
      <c r="G126" s="18">
        <v>0.67</v>
      </c>
      <c r="H126">
        <f t="shared" si="8"/>
        <v>0</v>
      </c>
      <c r="I126">
        <f t="shared" si="9"/>
        <v>3273895.121509328</v>
      </c>
      <c r="J126" s="37">
        <f t="shared" si="10"/>
        <v>0</v>
      </c>
      <c r="K126" s="37">
        <f t="shared" si="11"/>
        <v>19258.206597113694</v>
      </c>
      <c r="L126" s="37">
        <f t="shared" si="7"/>
        <v>19258.206597113694</v>
      </c>
    </row>
    <row r="127" spans="1:12">
      <c r="A127" t="s">
        <v>53</v>
      </c>
      <c r="B127" t="s">
        <v>108</v>
      </c>
      <c r="C127" t="s">
        <v>174</v>
      </c>
      <c r="D127" s="18" t="s">
        <v>113</v>
      </c>
      <c r="E127">
        <v>3246.9022543999999</v>
      </c>
      <c r="F127">
        <v>9840.3404958163192</v>
      </c>
      <c r="G127" s="18">
        <v>0.67</v>
      </c>
      <c r="H127">
        <f t="shared" si="8"/>
        <v>2175424.5104479999</v>
      </c>
      <c r="I127">
        <f t="shared" si="9"/>
        <v>6593028.132196934</v>
      </c>
      <c r="J127" s="37">
        <f t="shared" si="10"/>
        <v>12796.614767341176</v>
      </c>
      <c r="K127" s="37">
        <f t="shared" si="11"/>
        <v>38782.518424687849</v>
      </c>
      <c r="L127" s="37">
        <f t="shared" ref="L127:L129" si="12">K127+J127</f>
        <v>51579.133192029025</v>
      </c>
    </row>
    <row r="128" spans="1:12">
      <c r="A128" t="s">
        <v>54</v>
      </c>
      <c r="B128" t="s">
        <v>374</v>
      </c>
      <c r="C128" t="s">
        <v>175</v>
      </c>
      <c r="D128" s="18" t="s">
        <v>113</v>
      </c>
      <c r="E128">
        <v>16045.9984368</v>
      </c>
      <c r="F128">
        <v>66988.482172674238</v>
      </c>
      <c r="G128" s="18">
        <v>0.67</v>
      </c>
      <c r="H128">
        <f t="shared" si="8"/>
        <v>10750818.952656001</v>
      </c>
      <c r="I128">
        <f t="shared" si="9"/>
        <v>44882283.055691741</v>
      </c>
      <c r="J128" s="37">
        <f t="shared" si="10"/>
        <v>63240.111486211768</v>
      </c>
      <c r="K128" s="37">
        <f t="shared" si="11"/>
        <v>264013.4297393632</v>
      </c>
      <c r="L128" s="37">
        <f t="shared" si="12"/>
        <v>327253.54122557497</v>
      </c>
    </row>
    <row r="129" spans="1:12">
      <c r="A129" t="s">
        <v>55</v>
      </c>
      <c r="B129" t="s">
        <v>109</v>
      </c>
      <c r="C129" t="s">
        <v>176</v>
      </c>
      <c r="D129" s="18" t="s">
        <v>373</v>
      </c>
      <c r="E129">
        <v>8038.1038319999998</v>
      </c>
      <c r="F129">
        <v>141514.95766974799</v>
      </c>
      <c r="G129" s="18">
        <v>0.67</v>
      </c>
      <c r="H129">
        <f t="shared" si="8"/>
        <v>5385529.5674400004</v>
      </c>
      <c r="I129">
        <f t="shared" si="9"/>
        <v>94815021.638731167</v>
      </c>
      <c r="J129" s="37">
        <f t="shared" si="10"/>
        <v>31679.585690823533</v>
      </c>
      <c r="K129" s="37">
        <f t="shared" si="11"/>
        <v>557735.42140430096</v>
      </c>
      <c r="L129" s="37">
        <f t="shared" si="12"/>
        <v>589415.00709512446</v>
      </c>
    </row>
    <row r="130" spans="1:12">
      <c r="L130" s="20"/>
    </row>
    <row r="132" spans="1:12">
      <c r="K132" s="20"/>
      <c r="L132" s="2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ercial CatchVA</vt:lpstr>
      <vt:lpstr>Noncommercial CatchVA</vt:lpstr>
      <vt:lpstr>Food Provision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a Grafeld</dc:creator>
  <cp:lastModifiedBy>Shanna Grafeld</cp:lastModifiedBy>
  <dcterms:created xsi:type="dcterms:W3CDTF">2016-08-25T03:26:17Z</dcterms:created>
  <dcterms:modified xsi:type="dcterms:W3CDTF">2017-06-14T02:55:10Z</dcterms:modified>
</cp:coreProperties>
</file>